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2140" yWindow="680" windowWidth="36200" windowHeight="17620"/>
  </bookViews>
  <sheets>
    <sheet name="Overview" sheetId="1" r:id="rId1"/>
    <sheet name="s1_column_descriptions" sheetId="2" r:id="rId2"/>
    <sheet name="s1_data_listing" sheetId="3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3" i="1" l="1"/>
  <c r="A2" i="1"/>
</calcChain>
</file>

<file path=xl/sharedStrings.xml><?xml version="1.0" encoding="utf-8"?>
<sst xmlns="http://schemas.openxmlformats.org/spreadsheetml/2006/main" count="5840" uniqueCount="3063">
  <si>
    <t>Column Name</t>
  </si>
  <si>
    <t>Column Description</t>
  </si>
  <si>
    <t>Units</t>
  </si>
  <si>
    <t>subject_id</t>
  </si>
  <si>
    <t>vaccine_group</t>
  </si>
  <si>
    <t>study_visit</t>
  </si>
  <si>
    <t>hai</t>
  </si>
  <si>
    <t>nt</t>
  </si>
  <si>
    <t>ifn_g</t>
  </si>
  <si>
    <t>il_1b</t>
  </si>
  <si>
    <t>il_12p70</t>
  </si>
  <si>
    <t>il_6</t>
  </si>
  <si>
    <t>il_8</t>
  </si>
  <si>
    <t>tnf</t>
  </si>
  <si>
    <t>il_10</t>
  </si>
  <si>
    <t>ip_10</t>
  </si>
  <si>
    <t>mcp_1</t>
  </si>
  <si>
    <t>il_1a</t>
  </si>
  <si>
    <t>rantes</t>
  </si>
  <si>
    <t>eotaxin</t>
  </si>
  <si>
    <t>lt_a</t>
  </si>
  <si>
    <t>mip_1a</t>
  </si>
  <si>
    <t>bcl_pcell</t>
  </si>
  <si>
    <t>dnc_pcell</t>
  </si>
  <si>
    <t>mnc_pcell</t>
  </si>
  <si>
    <t>neu_pcell</t>
  </si>
  <si>
    <t>nkc_pcell</t>
  </si>
  <si>
    <t>tcl_pcell</t>
  </si>
  <si>
    <t>bcl_ccell</t>
  </si>
  <si>
    <t>dnc_ccell</t>
  </si>
  <si>
    <t>mnc_ccell</t>
  </si>
  <si>
    <t>neu_ccell</t>
  </si>
  <si>
    <t>nkc_ccell</t>
  </si>
  <si>
    <t>tcl_ccell</t>
  </si>
  <si>
    <t>bcl_cd69</t>
  </si>
  <si>
    <t>dnc_cd69</t>
  </si>
  <si>
    <t>mnc_cd69</t>
  </si>
  <si>
    <t>neu_cd69</t>
  </si>
  <si>
    <t>nkc_cd69</t>
  </si>
  <si>
    <t>tcl_cd69</t>
  </si>
  <si>
    <t>bcl_cd86</t>
  </si>
  <si>
    <t>dnc_cd86</t>
  </si>
  <si>
    <t>mnc_cd86</t>
  </si>
  <si>
    <t>neu_cd86</t>
  </si>
  <si>
    <t>nkc_cd86</t>
  </si>
  <si>
    <t>tcl_cd86</t>
  </si>
  <si>
    <t>bcl_cd134</t>
  </si>
  <si>
    <t>dnc_cd134</t>
  </si>
  <si>
    <t>mnc_cd134</t>
  </si>
  <si>
    <t>neu_cd134</t>
  </si>
  <si>
    <t>nkc_cd134</t>
  </si>
  <si>
    <t>tcl_cd134</t>
  </si>
  <si>
    <t>Subject identifier</t>
  </si>
  <si>
    <t>Vaccination group</t>
  </si>
  <si>
    <t>Day of planned study visit</t>
  </si>
  <si>
    <t>Hemagglutination  inhibition</t>
  </si>
  <si>
    <t>Neutralizing antibody</t>
  </si>
  <si>
    <t>Interferon gamma (IFN-Gamma)</t>
  </si>
  <si>
    <t>Interleukin-1 beta (IL-1Beta)</t>
  </si>
  <si>
    <t>Interleukin 12 p70 (IL-12p70)</t>
  </si>
  <si>
    <t>Interleukin 6 (IL-6)</t>
  </si>
  <si>
    <t>Interleukin 8 (IL-8)</t>
  </si>
  <si>
    <t>Tumor necrosis factors (TNF)</t>
  </si>
  <si>
    <t>Interleukin-10 (IL-10)</t>
  </si>
  <si>
    <t>Interferon gamma-induced protein 10 (IP-10)</t>
  </si>
  <si>
    <t>Monocyte chemoattractant protein-1 (MCP-1)</t>
  </si>
  <si>
    <t>Interleukin-1 alpha (IL-1Alpha)</t>
  </si>
  <si>
    <t>Chemokine (C-C motif) ligand 5 (RANTES)</t>
  </si>
  <si>
    <t>Eotaxin-1</t>
  </si>
  <si>
    <t>Lymphotoxin-alpha (LT-Alpha)</t>
  </si>
  <si>
    <t>Macrophage Inflammatory Protein (MIP-1Alpha)</t>
  </si>
  <si>
    <t>Percent of B-cells</t>
  </si>
  <si>
    <t>Percent of dendritic cells</t>
  </si>
  <si>
    <t xml:space="preserve">Percent of monocytes </t>
  </si>
  <si>
    <t>Percentof neutrophils</t>
  </si>
  <si>
    <t>Percent of NK-cells</t>
  </si>
  <si>
    <t>Percent of T-cells</t>
  </si>
  <si>
    <t>B-cell concentration</t>
  </si>
  <si>
    <t>Dendritic cell concentration</t>
  </si>
  <si>
    <t>Monocyte concentration</t>
  </si>
  <si>
    <t>Neutrophil concentration</t>
  </si>
  <si>
    <t>NK-cell concentration</t>
  </si>
  <si>
    <t>T-cell concentration</t>
  </si>
  <si>
    <t>Percent of B-cells expressing CD69</t>
  </si>
  <si>
    <t>Percent of dendritic cells expressing CD69</t>
  </si>
  <si>
    <t>Percent of monocytes expressing CD69</t>
  </si>
  <si>
    <t>Percent of neutrophils expressing CD69</t>
  </si>
  <si>
    <t>Percent of NK-cells expressing CD69</t>
  </si>
  <si>
    <t>Percent of T-cells expressing CD69</t>
  </si>
  <si>
    <t>Percent of B-cells expressing CD86</t>
  </si>
  <si>
    <t>Percent of dendritic cells expressing CD86</t>
  </si>
  <si>
    <t>Percent of monocytes expressing CD86</t>
  </si>
  <si>
    <t>Percent of neutrophils expressing CD86</t>
  </si>
  <si>
    <t>Percent of NK-cells expressing CD86</t>
  </si>
  <si>
    <t>Percent of T-cells expressing CD86</t>
  </si>
  <si>
    <t>Percent of B-cells expressing CD134</t>
  </si>
  <si>
    <t>Percent of dendritic cells expressing CD134</t>
  </si>
  <si>
    <t>Percent of monocytes expressing CD134</t>
  </si>
  <si>
    <t>Percent of neutrophils expressing CD134</t>
  </si>
  <si>
    <t>Percent of NK-cells expressing CD134</t>
  </si>
  <si>
    <t>Percent of T-cells expressing CD134</t>
  </si>
  <si>
    <t/>
  </si>
  <si>
    <t>titer</t>
  </si>
  <si>
    <t>fg/mL</t>
  </si>
  <si>
    <t>pg/mL</t>
  </si>
  <si>
    <t>% of total live cells</t>
  </si>
  <si>
    <t># total live B-cells per mL blood</t>
  </si>
  <si>
    <t># total live dendritic cells per mL blood</t>
  </si>
  <si>
    <t># total live monocytes per mL blood</t>
  </si>
  <si>
    <t># total live neutrophils per mL blood</t>
  </si>
  <si>
    <t># total live NK-cells per mL blood</t>
  </si>
  <si>
    <t># total live T-cells per mL blood</t>
  </si>
  <si>
    <t>% of total live B-cells</t>
  </si>
  <si>
    <t>% of total live dendritic cells</t>
  </si>
  <si>
    <t>% of total live monocytes</t>
  </si>
  <si>
    <t>% of total live neutrophils</t>
  </si>
  <si>
    <t>% of total live NK-cells</t>
  </si>
  <si>
    <t>% of total live T-cell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SV-PBS</t>
  </si>
  <si>
    <t>SV-AS03</t>
  </si>
  <si>
    <t>Day 0</t>
  </si>
  <si>
    <t>Day 1</t>
  </si>
  <si>
    <t>Day 3</t>
  </si>
  <si>
    <t>Day 7</t>
  </si>
  <si>
    <t>Day 28</t>
  </si>
  <si>
    <t>Day 56</t>
  </si>
  <si>
    <t>7.42</t>
  </si>
  <si>
    <t>n/a</t>
  </si>
  <si>
    <t>979.46</t>
  </si>
  <si>
    <t>846.59</t>
  </si>
  <si>
    <t>148.55</t>
  </si>
  <si>
    <t>370.61</t>
  </si>
  <si>
    <t>1966.98</t>
  </si>
  <si>
    <t>3516.09</t>
  </si>
  <si>
    <t>6364.89</t>
  </si>
  <si>
    <t>9953.04</t>
  </si>
  <si>
    <t>4141.43</t>
  </si>
  <si>
    <t>3027.17</t>
  </si>
  <si>
    <t>7442.1</t>
  </si>
  <si>
    <t>5196.75</t>
  </si>
  <si>
    <t>7963.81</t>
  </si>
  <si>
    <t>9538.53</t>
  </si>
  <si>
    <t>6507.21</t>
  </si>
  <si>
    <t>2024.64</t>
  </si>
  <si>
    <t>733.8</t>
  </si>
  <si>
    <t>900.24</t>
  </si>
  <si>
    <t>445.62</t>
  </si>
  <si>
    <t>676.29</t>
  </si>
  <si>
    <t>517.36</t>
  </si>
  <si>
    <t>390.24</t>
  </si>
  <si>
    <t>81.21</t>
  </si>
  <si>
    <t>85.12</t>
  </si>
  <si>
    <t>88.08</t>
  </si>
  <si>
    <t>54.33</t>
  </si>
  <si>
    <t>42.91</t>
  </si>
  <si>
    <t>24.2</t>
  </si>
  <si>
    <t>50.87</t>
  </si>
  <si>
    <t>160.59</t>
  </si>
  <si>
    <t>1208.55</t>
  </si>
  <si>
    <t>1415.1</t>
  </si>
  <si>
    <t>846.11</t>
  </si>
  <si>
    <t>859.64</t>
  </si>
  <si>
    <t>1706.76</t>
  </si>
  <si>
    <t>371.33</t>
  </si>
  <si>
    <t>292.16</t>
  </si>
  <si>
    <t>576.49</t>
  </si>
  <si>
    <t>428.15</t>
  </si>
  <si>
    <t>223.56</t>
  </si>
  <si>
    <t>403.31</t>
  </si>
  <si>
    <t>309.2</t>
  </si>
  <si>
    <t>493.1</t>
  </si>
  <si>
    <t>503.74</t>
  </si>
  <si>
    <t>346.84</t>
  </si>
  <si>
    <t>84.4</t>
  </si>
  <si>
    <t>115.85</t>
  </si>
  <si>
    <t>159.97</t>
  </si>
  <si>
    <t>61.75</t>
  </si>
  <si>
    <t>33.66</t>
  </si>
  <si>
    <t>212.79</t>
  </si>
  <si>
    <t>116.59</t>
  </si>
  <si>
    <t>181.03</t>
  </si>
  <si>
    <t>3727.57</t>
  </si>
  <si>
    <t>2691.15</t>
  </si>
  <si>
    <t>2822.35</t>
  </si>
  <si>
    <t>2657.62</t>
  </si>
  <si>
    <t>2722.62</t>
  </si>
  <si>
    <t>31.46</t>
  </si>
  <si>
    <t>623.14</t>
  </si>
  <si>
    <t>491.78</t>
  </si>
  <si>
    <t>95.81</t>
  </si>
  <si>
    <t>505.91</t>
  </si>
  <si>
    <t>270.78</t>
  </si>
  <si>
    <t>56.12</t>
  </si>
  <si>
    <t>32.53</t>
  </si>
  <si>
    <t>162.83</t>
  </si>
  <si>
    <t>49.2</t>
  </si>
  <si>
    <t>88.7</t>
  </si>
  <si>
    <t>155.84</t>
  </si>
  <si>
    <t>90.67</t>
  </si>
  <si>
    <t>301.49</t>
  </si>
  <si>
    <t>137.27</t>
  </si>
  <si>
    <t>213.03</t>
  </si>
  <si>
    <t>39.28</t>
  </si>
  <si>
    <t>78.65</t>
  </si>
  <si>
    <t>63.71</t>
  </si>
  <si>
    <t>180.17</t>
  </si>
  <si>
    <t>55.8</t>
  </si>
  <si>
    <t>202.87</t>
  </si>
  <si>
    <t>110.38</t>
  </si>
  <si>
    <t>421.63</t>
  </si>
  <si>
    <t>713.6</t>
  </si>
  <si>
    <t>14.73</t>
  </si>
  <si>
    <t>505.63</t>
  </si>
  <si>
    <t>572.37</t>
  </si>
  <si>
    <t>211.13</t>
  </si>
  <si>
    <t>6.3</t>
  </si>
  <si>
    <t>18.92</t>
  </si>
  <si>
    <t>51.47</t>
  </si>
  <si>
    <t>187.86</t>
  </si>
  <si>
    <t>234.16</t>
  </si>
  <si>
    <t>10.89</t>
  </si>
  <si>
    <t>15215.6</t>
  </si>
  <si>
    <t>16766.5</t>
  </si>
  <si>
    <t>11977.99</t>
  </si>
  <si>
    <t>12284.06</t>
  </si>
  <si>
    <t>23093.32</t>
  </si>
  <si>
    <t>7349.43</t>
  </si>
  <si>
    <t>8806.27</t>
  </si>
  <si>
    <t>12009.97</t>
  </si>
  <si>
    <t>8310.05</t>
  </si>
  <si>
    <t>7793.1</t>
  </si>
  <si>
    <t>15287.68</t>
  </si>
  <si>
    <t>13700.41</t>
  </si>
  <si>
    <t>16677.92</t>
  </si>
  <si>
    <t>18360.21</t>
  </si>
  <si>
    <t>15152.17</t>
  </si>
  <si>
    <t>244.56</t>
  </si>
  <si>
    <t>129.88</t>
  </si>
  <si>
    <t>88.55</t>
  </si>
  <si>
    <t>38.55</t>
  </si>
  <si>
    <t>58.9</t>
  </si>
  <si>
    <t>118</t>
  </si>
  <si>
    <t>945.83</t>
  </si>
  <si>
    <t>193.69</t>
  </si>
  <si>
    <t>622.34</t>
  </si>
  <si>
    <t>372.06</t>
  </si>
  <si>
    <t>363.18</t>
  </si>
  <si>
    <t>10297.3</t>
  </si>
  <si>
    <t>5921.04</t>
  </si>
  <si>
    <t>6656.45</t>
  </si>
  <si>
    <t>5550.56</t>
  </si>
  <si>
    <t>6416.5</t>
  </si>
  <si>
    <t>57.49</t>
  </si>
  <si>
    <t>33.26</t>
  </si>
  <si>
    <t>31.85</t>
  </si>
  <si>
    <t>22.8</t>
  </si>
  <si>
    <t>23.42</t>
  </si>
  <si>
    <t>7535.4</t>
  </si>
  <si>
    <t>6170.62</t>
  </si>
  <si>
    <t>1519.04</t>
  </si>
  <si>
    <t>6238.23</t>
  </si>
  <si>
    <t>4736.16</t>
  </si>
  <si>
    <t>116.78</t>
  </si>
  <si>
    <t>44.08</t>
  </si>
  <si>
    <t>95.66</t>
  </si>
  <si>
    <t>875.35</t>
  </si>
  <si>
    <t>493.75</t>
  </si>
  <si>
    <t>235.13</t>
  </si>
  <si>
    <t>253.66</t>
  </si>
  <si>
    <t>214.46</t>
  </si>
  <si>
    <t>3173.58</t>
  </si>
  <si>
    <t>4963.86</t>
  </si>
  <si>
    <t>8012.47</t>
  </si>
  <si>
    <t>6887.19</t>
  </si>
  <si>
    <t>5407.16</t>
  </si>
  <si>
    <t>114.06</t>
  </si>
  <si>
    <t>4367.51</t>
  </si>
  <si>
    <t>4261.17</t>
  </si>
  <si>
    <t>4810.95</t>
  </si>
  <si>
    <t>5980.28</t>
  </si>
  <si>
    <t>5713.17</t>
  </si>
  <si>
    <t>34.2</t>
  </si>
  <si>
    <t>460.14</t>
  </si>
  <si>
    <t>134.06</t>
  </si>
  <si>
    <t>266.53</t>
  </si>
  <si>
    <t>92.55</t>
  </si>
  <si>
    <t>5107.29</t>
  </si>
  <si>
    <t>5667.15</t>
  </si>
  <si>
    <t>3772.85</t>
  </si>
  <si>
    <t>3916.32</t>
  </si>
  <si>
    <t>8503.99</t>
  </si>
  <si>
    <t>2553.04</t>
  </si>
  <si>
    <t>3332.92</t>
  </si>
  <si>
    <t>4672.69</t>
  </si>
  <si>
    <t>2954.91</t>
  </si>
  <si>
    <t>2671.74</t>
  </si>
  <si>
    <t>4419.96</t>
  </si>
  <si>
    <t>3621.12</t>
  </si>
  <si>
    <t>4895.79</t>
  </si>
  <si>
    <t>5363.56</t>
  </si>
  <si>
    <t>4220.81</t>
  </si>
  <si>
    <t>185.29</t>
  </si>
  <si>
    <t>856.3</t>
  </si>
  <si>
    <t>176.94</t>
  </si>
  <si>
    <t>54.25</t>
  </si>
  <si>
    <t>2820.54</t>
  </si>
  <si>
    <t>1151.65</t>
  </si>
  <si>
    <t>1353.62</t>
  </si>
  <si>
    <t>1472.75</t>
  </si>
  <si>
    <t>1487.28</t>
  </si>
  <si>
    <t>72.87</t>
  </si>
  <si>
    <t>1974.78</t>
  </si>
  <si>
    <t>1579.39</t>
  </si>
  <si>
    <t>260.92</t>
  </si>
  <si>
    <t>1570.49</t>
  </si>
  <si>
    <t>1000.4</t>
  </si>
  <si>
    <t>106.77</t>
  </si>
  <si>
    <t>561.45</t>
  </si>
  <si>
    <t>707.83</t>
  </si>
  <si>
    <t>1490.58</t>
  </si>
  <si>
    <t>1935.12</t>
  </si>
  <si>
    <t>1650.2</t>
  </si>
  <si>
    <t>1223.06</t>
  </si>
  <si>
    <t>94.94</t>
  </si>
  <si>
    <t>191.65</t>
  </si>
  <si>
    <t>52.55</t>
  </si>
  <si>
    <t>598.6</t>
  </si>
  <si>
    <t>543.91</t>
  </si>
  <si>
    <t>661.01</t>
  </si>
  <si>
    <t>1039.42</t>
  </si>
  <si>
    <t>967.61</t>
  </si>
  <si>
    <t>3127.68</t>
  </si>
  <si>
    <t>6283.13</t>
  </si>
  <si>
    <t>3240.27</t>
  </si>
  <si>
    <t>5975.91</t>
  </si>
  <si>
    <t>3010.29</t>
  </si>
  <si>
    <t>1199.38</t>
  </si>
  <si>
    <t>1659.2</t>
  </si>
  <si>
    <t>1082.8</t>
  </si>
  <si>
    <t>690.19</t>
  </si>
  <si>
    <t>1378.63</t>
  </si>
  <si>
    <t>1881.02</t>
  </si>
  <si>
    <t>1397.46</t>
  </si>
  <si>
    <t>1470.36</t>
  </si>
  <si>
    <t>1254.11</t>
  </si>
  <si>
    <t>1739.87</t>
  </si>
  <si>
    <t>1686.61</t>
  </si>
  <si>
    <t>998.14</t>
  </si>
  <si>
    <t>2060.98</t>
  </si>
  <si>
    <t>888.44</t>
  </si>
  <si>
    <t>1149.74</t>
  </si>
  <si>
    <t>1108.19</t>
  </si>
  <si>
    <t>640.2</t>
  </si>
  <si>
    <t>1003.23</t>
  </si>
  <si>
    <t>784.81</t>
  </si>
  <si>
    <t>647.7</t>
  </si>
  <si>
    <t>3731.55</t>
  </si>
  <si>
    <t>3982.59</t>
  </si>
  <si>
    <t>2881.74</t>
  </si>
  <si>
    <t>3010.62</t>
  </si>
  <si>
    <t>5311.5</t>
  </si>
  <si>
    <t>3484.87</t>
  </si>
  <si>
    <t>4400.98</t>
  </si>
  <si>
    <t>6118.41</t>
  </si>
  <si>
    <t>4503.28</t>
  </si>
  <si>
    <t>4335.6</t>
  </si>
  <si>
    <t>3256.3</t>
  </si>
  <si>
    <t>2450.44</t>
  </si>
  <si>
    <t>3554.34</t>
  </si>
  <si>
    <t>3838</t>
  </si>
  <si>
    <t>3078.8</t>
  </si>
  <si>
    <t>2264.2</t>
  </si>
  <si>
    <t>3395.52</t>
  </si>
  <si>
    <t>1498.39</t>
  </si>
  <si>
    <t>3474.3</t>
  </si>
  <si>
    <t>3033.59</t>
  </si>
  <si>
    <t>1985.68</t>
  </si>
  <si>
    <t>2528.43</t>
  </si>
  <si>
    <t>3256.82</t>
  </si>
  <si>
    <t>2385.98</t>
  </si>
  <si>
    <t>3261.59</t>
  </si>
  <si>
    <t>1875.79</t>
  </si>
  <si>
    <t>536.29</t>
  </si>
  <si>
    <t>986.91</t>
  </si>
  <si>
    <t>971.55</t>
  </si>
  <si>
    <t>1707.07</t>
  </si>
  <si>
    <t>4511.13</t>
  </si>
  <si>
    <t>2975.07</t>
  </si>
  <si>
    <t>3827.12</t>
  </si>
  <si>
    <t>3432.42</t>
  </si>
  <si>
    <t>10335.82</t>
  </si>
  <si>
    <t>1842.38</t>
  </si>
  <si>
    <t>1702.55</t>
  </si>
  <si>
    <t>1502.59</t>
  </si>
  <si>
    <t>1524.71</t>
  </si>
  <si>
    <t>2195.14</t>
  </si>
  <si>
    <t>1931</t>
  </si>
  <si>
    <t>2131.77</t>
  </si>
  <si>
    <t>2862.95</t>
  </si>
  <si>
    <t>1920.3</t>
  </si>
  <si>
    <t>2370.32</t>
  </si>
  <si>
    <t>3128.29</t>
  </si>
  <si>
    <t>2196.78</t>
  </si>
  <si>
    <t>681.29</t>
  </si>
  <si>
    <t>2653.78</t>
  </si>
  <si>
    <t>1762.87</t>
  </si>
  <si>
    <t>2242.12</t>
  </si>
  <si>
    <t>1424.79</t>
  </si>
  <si>
    <t>1154.91</t>
  </si>
  <si>
    <t>1787.74</t>
  </si>
  <si>
    <t>1383.3</t>
  </si>
  <si>
    <t>1692.59</t>
  </si>
  <si>
    <t>1480.23</t>
  </si>
  <si>
    <t>1255.16</t>
  </si>
  <si>
    <t>1547.16</t>
  </si>
  <si>
    <t>1463.03</t>
  </si>
  <si>
    <t>1987.37</t>
  </si>
  <si>
    <t>2296.03</t>
  </si>
  <si>
    <t>4468.55</t>
  </si>
  <si>
    <t>3507.18</t>
  </si>
  <si>
    <t>3138.95</t>
  </si>
  <si>
    <t>1047.37</t>
  </si>
  <si>
    <t>1010.7</t>
  </si>
  <si>
    <t>1370.58</t>
  </si>
  <si>
    <t>675.55</t>
  </si>
  <si>
    <t>1088.99</t>
  </si>
  <si>
    <t>866.17</t>
  </si>
  <si>
    <t>1190.26</t>
  </si>
  <si>
    <t>1323.09</t>
  </si>
  <si>
    <t>1704.71</t>
  </si>
  <si>
    <t>1842.07</t>
  </si>
  <si>
    <t>379.64</t>
  </si>
  <si>
    <t>274.46</t>
  </si>
  <si>
    <t>229.83</t>
  </si>
  <si>
    <t>329.38</t>
  </si>
  <si>
    <t>287.53</t>
  </si>
  <si>
    <t>157.64</t>
  </si>
  <si>
    <t>248.59</t>
  </si>
  <si>
    <t>33.65</t>
  </si>
  <si>
    <t>130.15</t>
  </si>
  <si>
    <t>245.98</t>
  </si>
  <si>
    <t>125.45</t>
  </si>
  <si>
    <t>68.66</t>
  </si>
  <si>
    <t>74.62</t>
  </si>
  <si>
    <t>61.55</t>
  </si>
  <si>
    <t>40.76</t>
  </si>
  <si>
    <t>82.48</t>
  </si>
  <si>
    <t>1127.69</t>
  </si>
  <si>
    <t>1346.48</t>
  </si>
  <si>
    <t>786.3</t>
  </si>
  <si>
    <t>731.65</t>
  </si>
  <si>
    <t>1455.35</t>
  </si>
  <si>
    <t>189.11</t>
  </si>
  <si>
    <t>225.79</t>
  </si>
  <si>
    <t>339</t>
  </si>
  <si>
    <t>351.1</t>
  </si>
  <si>
    <t>56.56</t>
  </si>
  <si>
    <t>417.39</t>
  </si>
  <si>
    <t>223.78</t>
  </si>
  <si>
    <t>474.39</t>
  </si>
  <si>
    <t>567.61</t>
  </si>
  <si>
    <t>296.49</t>
  </si>
  <si>
    <t>125.81</t>
  </si>
  <si>
    <t>271.12</t>
  </si>
  <si>
    <t>121.11</t>
  </si>
  <si>
    <t>312.66</t>
  </si>
  <si>
    <t>177.21</t>
  </si>
  <si>
    <t>50.01</t>
  </si>
  <si>
    <t>123.09</t>
  </si>
  <si>
    <t>80.4</t>
  </si>
  <si>
    <t>361.34</t>
  </si>
  <si>
    <t>135.33</t>
  </si>
  <si>
    <t>188.45</t>
  </si>
  <si>
    <t>187.5</t>
  </si>
  <si>
    <t>301.01</t>
  </si>
  <si>
    <t>5551.21</t>
  </si>
  <si>
    <t>4170.09</t>
  </si>
  <si>
    <t>4678.27</t>
  </si>
  <si>
    <t>4236.24</t>
  </si>
  <si>
    <t>64.49</t>
  </si>
  <si>
    <t>107.94</t>
  </si>
  <si>
    <t>185.89</t>
  </si>
  <si>
    <t>98.14</t>
  </si>
  <si>
    <t>128.08</t>
  </si>
  <si>
    <t>166.2</t>
  </si>
  <si>
    <t>560.11</t>
  </si>
  <si>
    <t>567.7</t>
  </si>
  <si>
    <t>54.97</t>
  </si>
  <si>
    <t>430.77</t>
  </si>
  <si>
    <t>255.17</t>
  </si>
  <si>
    <t>72.43</t>
  </si>
  <si>
    <t>149.98</t>
  </si>
  <si>
    <t>105.75</t>
  </si>
  <si>
    <t>115.72</t>
  </si>
  <si>
    <t>251.71</t>
  </si>
  <si>
    <t>173.42</t>
  </si>
  <si>
    <t>287.16</t>
  </si>
  <si>
    <t>405.33</t>
  </si>
  <si>
    <t>221.85</t>
  </si>
  <si>
    <t>217.72</t>
  </si>
  <si>
    <t>159.84</t>
  </si>
  <si>
    <t>88.97</t>
  </si>
  <si>
    <t>221.46</t>
  </si>
  <si>
    <t>374.33</t>
  </si>
  <si>
    <t>285.53</t>
  </si>
  <si>
    <t>162.76</t>
  </si>
  <si>
    <t>277.88</t>
  </si>
  <si>
    <t>238.06</t>
  </si>
  <si>
    <t>456.54</t>
  </si>
  <si>
    <t>123.56</t>
  </si>
  <si>
    <t>176.01</t>
  </si>
  <si>
    <t>273.81</t>
  </si>
  <si>
    <t>200.54</t>
  </si>
  <si>
    <t>111.45</t>
  </si>
  <si>
    <t>101.25</t>
  </si>
  <si>
    <t>107.56</t>
  </si>
  <si>
    <t>78.59</t>
  </si>
  <si>
    <t>156.02</t>
  </si>
  <si>
    <t>386.19</t>
  </si>
  <si>
    <t>316.09</t>
  </si>
  <si>
    <t>110.22</t>
  </si>
  <si>
    <t>198.84</t>
  </si>
  <si>
    <t>334.7</t>
  </si>
  <si>
    <t>168.95</t>
  </si>
  <si>
    <t>326.12</t>
  </si>
  <si>
    <t>177.07</t>
  </si>
  <si>
    <t>212.83</t>
  </si>
  <si>
    <t>363.5</t>
  </si>
  <si>
    <t>437.42</t>
  </si>
  <si>
    <t>305.25</t>
  </si>
  <si>
    <t>305.54</t>
  </si>
  <si>
    <t>564.3</t>
  </si>
  <si>
    <t>413.06</t>
  </si>
  <si>
    <t>439.4</t>
  </si>
  <si>
    <t>635.99</t>
  </si>
  <si>
    <t>474.56</t>
  </si>
  <si>
    <t>342.07</t>
  </si>
  <si>
    <t>425.51</t>
  </si>
  <si>
    <t>238.59</t>
  </si>
  <si>
    <t>346.21</t>
  </si>
  <si>
    <t>429.11</t>
  </si>
  <si>
    <t>270.51</t>
  </si>
  <si>
    <t>113.81</t>
  </si>
  <si>
    <t>217.21</t>
  </si>
  <si>
    <t>71.44</t>
  </si>
  <si>
    <t>299.26</t>
  </si>
  <si>
    <t>211.16</t>
  </si>
  <si>
    <t>141.7</t>
  </si>
  <si>
    <t>136.04</t>
  </si>
  <si>
    <t>304.8</t>
  </si>
  <si>
    <t>165.3</t>
  </si>
  <si>
    <t>230.94</t>
  </si>
  <si>
    <t>280.56</t>
  </si>
  <si>
    <t>110.55</t>
  </si>
  <si>
    <t>133.56</t>
  </si>
  <si>
    <t>152.81</t>
  </si>
  <si>
    <t>257.35</t>
  </si>
  <si>
    <t>3685.94</t>
  </si>
  <si>
    <t>2739.62</t>
  </si>
  <si>
    <t>2988.53</t>
  </si>
  <si>
    <t>3528.29</t>
  </si>
  <si>
    <t>2795.54</t>
  </si>
  <si>
    <t>161.18</t>
  </si>
  <si>
    <t>117.91</t>
  </si>
  <si>
    <t>276.32</t>
  </si>
  <si>
    <t>234.86</t>
  </si>
  <si>
    <t>327.36</t>
  </si>
  <si>
    <t>199.9</t>
  </si>
  <si>
    <t>165.38</t>
  </si>
  <si>
    <t>135.53</t>
  </si>
  <si>
    <t>164.96</t>
  </si>
  <si>
    <t>161.31</t>
  </si>
  <si>
    <t>400.41</t>
  </si>
  <si>
    <t>267.39</t>
  </si>
  <si>
    <t>54.49</t>
  </si>
  <si>
    <t>229.74</t>
  </si>
  <si>
    <t>185.68</t>
  </si>
  <si>
    <t>63.36</t>
  </si>
  <si>
    <t>141.72</t>
  </si>
  <si>
    <t>175.22</t>
  </si>
  <si>
    <t>60.21</t>
  </si>
  <si>
    <t>83.2</t>
  </si>
  <si>
    <t>98.47</t>
  </si>
  <si>
    <t>152.8</t>
  </si>
  <si>
    <t>77.56</t>
  </si>
  <si>
    <t>98.63</t>
  </si>
  <si>
    <t>127.37</t>
  </si>
  <si>
    <t>151.88</t>
  </si>
  <si>
    <t>219.56</t>
  </si>
  <si>
    <t>349.6</t>
  </si>
  <si>
    <t>293.78</t>
  </si>
  <si>
    <t>321.48</t>
  </si>
  <si>
    <t>112.03</t>
  </si>
  <si>
    <t>197.2</t>
  </si>
  <si>
    <t>247.57</t>
  </si>
  <si>
    <t>48.71</t>
  </si>
  <si>
    <t>116.93</t>
  </si>
  <si>
    <t>11.17</t>
  </si>
  <si>
    <t>25.04</t>
  </si>
  <si>
    <t>88.3</t>
  </si>
  <si>
    <t>30.58</t>
  </si>
  <si>
    <t>48.72</t>
  </si>
  <si>
    <t>58.34</t>
  </si>
  <si>
    <t>44.6</t>
  </si>
  <si>
    <t>48.12</t>
  </si>
  <si>
    <t>33.61</t>
  </si>
  <si>
    <t>6.25</t>
  </si>
  <si>
    <t>6.83</t>
  </si>
  <si>
    <t>4.95</t>
  </si>
  <si>
    <t>7.58</t>
  </si>
  <si>
    <t>5.14</t>
  </si>
  <si>
    <t>50.63</t>
  </si>
  <si>
    <t>113.76</t>
  </si>
  <si>
    <t>50</t>
  </si>
  <si>
    <t>47.59</t>
  </si>
  <si>
    <t>44.61</t>
  </si>
  <si>
    <t>100.38</t>
  </si>
  <si>
    <t>121.38</t>
  </si>
  <si>
    <t>37.81</t>
  </si>
  <si>
    <t>45.71</t>
  </si>
  <si>
    <t>33.05</t>
  </si>
  <si>
    <t>40.25</t>
  </si>
  <si>
    <t>38.49</t>
  </si>
  <si>
    <t>28.84</t>
  </si>
  <si>
    <t>25.88</t>
  </si>
  <si>
    <t>18.6</t>
  </si>
  <si>
    <t>22.72</t>
  </si>
  <si>
    <t>21.4</t>
  </si>
  <si>
    <t>18.59</t>
  </si>
  <si>
    <t>29.75</t>
  </si>
  <si>
    <t>76.5</t>
  </si>
  <si>
    <t>77.44</t>
  </si>
  <si>
    <t>59.92</t>
  </si>
  <si>
    <t>60.39</t>
  </si>
  <si>
    <t>65.97</t>
  </si>
  <si>
    <t>278.33</t>
  </si>
  <si>
    <t>68.41</t>
  </si>
  <si>
    <t>52.61</t>
  </si>
  <si>
    <t>67.69</t>
  </si>
  <si>
    <t>71.12</t>
  </si>
  <si>
    <t>55.18</t>
  </si>
  <si>
    <t>114.66</t>
  </si>
  <si>
    <t>102.25</t>
  </si>
  <si>
    <t>58.76</t>
  </si>
  <si>
    <t>67.37</t>
  </si>
  <si>
    <t>71</t>
  </si>
  <si>
    <t>71.95</t>
  </si>
  <si>
    <t>69.21</t>
  </si>
  <si>
    <t>83.58</t>
  </si>
  <si>
    <t>70.3</t>
  </si>
  <si>
    <t>40.06</t>
  </si>
  <si>
    <t>43.97</t>
  </si>
  <si>
    <t>51.87</t>
  </si>
  <si>
    <t>45.6</t>
  </si>
  <si>
    <t>44.84</t>
  </si>
  <si>
    <t>50.32</t>
  </si>
  <si>
    <t>58.8</t>
  </si>
  <si>
    <t>49.75</t>
  </si>
  <si>
    <t>63.33</t>
  </si>
  <si>
    <t>53.89</t>
  </si>
  <si>
    <t>51.38</t>
  </si>
  <si>
    <t>57.16</t>
  </si>
  <si>
    <t>26.84</t>
  </si>
  <si>
    <t>43.72</t>
  </si>
  <si>
    <t>39.69</t>
  </si>
  <si>
    <t>36.94</t>
  </si>
  <si>
    <t>45.35</t>
  </si>
  <si>
    <t>54.08</t>
  </si>
  <si>
    <t>48.95</t>
  </si>
  <si>
    <t>105.64</t>
  </si>
  <si>
    <t>66.87</t>
  </si>
  <si>
    <t>68.15</t>
  </si>
  <si>
    <t>54.36</t>
  </si>
  <si>
    <t>58.53</t>
  </si>
  <si>
    <t>41.85</t>
  </si>
  <si>
    <t>46.83</t>
  </si>
  <si>
    <t>31.34</t>
  </si>
  <si>
    <t>43.9</t>
  </si>
  <si>
    <t>48.96</t>
  </si>
  <si>
    <t>31.9</t>
  </si>
  <si>
    <t>146.96</t>
  </si>
  <si>
    <t>57.2</t>
  </si>
  <si>
    <t>50.02</t>
  </si>
  <si>
    <t>38.45</t>
  </si>
  <si>
    <t>20.95</t>
  </si>
  <si>
    <t>44.78</t>
  </si>
  <si>
    <t>46.45</t>
  </si>
  <si>
    <t>25.17</t>
  </si>
  <si>
    <t>19.95</t>
  </si>
  <si>
    <t>38.78</t>
  </si>
  <si>
    <t>63.3</t>
  </si>
  <si>
    <t>51.77</t>
  </si>
  <si>
    <t>50.91</t>
  </si>
  <si>
    <t>41.43</t>
  </si>
  <si>
    <t>18.66</t>
  </si>
  <si>
    <t>38.25</t>
  </si>
  <si>
    <t>33.29</t>
  </si>
  <si>
    <t>18.79</t>
  </si>
  <si>
    <t>18.89</t>
  </si>
  <si>
    <t>90.5</t>
  </si>
  <si>
    <t>119.24</t>
  </si>
  <si>
    <t>108.56</t>
  </si>
  <si>
    <t>93.3</t>
  </si>
  <si>
    <t>73.48</t>
  </si>
  <si>
    <t>6.93</t>
  </si>
  <si>
    <t>12.99</t>
  </si>
  <si>
    <t>7.82</t>
  </si>
  <si>
    <t>9.46</t>
  </si>
  <si>
    <t>8.72</t>
  </si>
  <si>
    <t>61</t>
  </si>
  <si>
    <t>71.31</t>
  </si>
  <si>
    <t>50.18</t>
  </si>
  <si>
    <t>55.7</t>
  </si>
  <si>
    <t>72.92</t>
  </si>
  <si>
    <t>80.37</t>
  </si>
  <si>
    <t>65.12</t>
  </si>
  <si>
    <t>42.45</t>
  </si>
  <si>
    <t>72.89</t>
  </si>
  <si>
    <t>64.35</t>
  </si>
  <si>
    <t>42.84</t>
  </si>
  <si>
    <t>38.97</t>
  </si>
  <si>
    <t>42.06</t>
  </si>
  <si>
    <t>41.95</t>
  </si>
  <si>
    <t>43.66</t>
  </si>
  <si>
    <t>13.81</t>
  </si>
  <si>
    <t>12.2</t>
  </si>
  <si>
    <t>21.79</t>
  </si>
  <si>
    <t>13.25</t>
  </si>
  <si>
    <t>22.3</t>
  </si>
  <si>
    <t>99.89</t>
  </si>
  <si>
    <t>99.81</t>
  </si>
  <si>
    <t>102.3</t>
  </si>
  <si>
    <t>101.92</t>
  </si>
  <si>
    <t>107.37</t>
  </si>
  <si>
    <t>160.81</t>
  </si>
  <si>
    <t>58.37</t>
  </si>
  <si>
    <t>50.38</t>
  </si>
  <si>
    <t>68.29</t>
  </si>
  <si>
    <t>54.23</t>
  </si>
  <si>
    <t>46.07</t>
  </si>
  <si>
    <t>89.25</t>
  </si>
  <si>
    <t>53.95</t>
  </si>
  <si>
    <t>31.95</t>
  </si>
  <si>
    <t>50.84</t>
  </si>
  <si>
    <t>108.12</t>
  </si>
  <si>
    <t>113.11</t>
  </si>
  <si>
    <t>123.51</t>
  </si>
  <si>
    <t>93.21</t>
  </si>
  <si>
    <t>146.27</t>
  </si>
  <si>
    <t>47.41</t>
  </si>
  <si>
    <t>33.08</t>
  </si>
  <si>
    <t>33.19</t>
  </si>
  <si>
    <t>47.66</t>
  </si>
  <si>
    <t>197.81</t>
  </si>
  <si>
    <t>156.25</t>
  </si>
  <si>
    <t>171.52</t>
  </si>
  <si>
    <t>208.63</t>
  </si>
  <si>
    <t>88.05</t>
  </si>
  <si>
    <t>153.2</t>
  </si>
  <si>
    <t>87.23</t>
  </si>
  <si>
    <t>151.27</t>
  </si>
  <si>
    <t>116.92</t>
  </si>
  <si>
    <t>148.15</t>
  </si>
  <si>
    <t>104.92</t>
  </si>
  <si>
    <t>58.22</t>
  </si>
  <si>
    <t>85.42</t>
  </si>
  <si>
    <t>66.49</t>
  </si>
  <si>
    <t>84.61</t>
  </si>
  <si>
    <t>64.26</t>
  </si>
  <si>
    <t>52.5</t>
  </si>
  <si>
    <t>64.06</t>
  </si>
  <si>
    <t>48.13</t>
  </si>
  <si>
    <t>37.7</t>
  </si>
  <si>
    <t>129.54</t>
  </si>
  <si>
    <t>93.09</t>
  </si>
  <si>
    <t>69.17</t>
  </si>
  <si>
    <t>105.48</t>
  </si>
  <si>
    <t>115.9</t>
  </si>
  <si>
    <t>147.09</t>
  </si>
  <si>
    <t>188.81</t>
  </si>
  <si>
    <t>120.94</t>
  </si>
  <si>
    <t>163.15</t>
  </si>
  <si>
    <t>124.06</t>
  </si>
  <si>
    <t>173.21</t>
  </si>
  <si>
    <t>226.7</t>
  </si>
  <si>
    <t>151.9</t>
  </si>
  <si>
    <t>176.63</t>
  </si>
  <si>
    <t>181.11</t>
  </si>
  <si>
    <t>54.5</t>
  </si>
  <si>
    <t>54.95</t>
  </si>
  <si>
    <t>51.08</t>
  </si>
  <si>
    <t>41.84</t>
  </si>
  <si>
    <t>43.42</t>
  </si>
  <si>
    <t>21.14</t>
  </si>
  <si>
    <t>13.93</t>
  </si>
  <si>
    <t>15.68</t>
  </si>
  <si>
    <t>28.94</t>
  </si>
  <si>
    <t>30.76</t>
  </si>
  <si>
    <t>0.5</t>
  </si>
  <si>
    <t>3285.05</t>
  </si>
  <si>
    <t>3174.28</t>
  </si>
  <si>
    <t>3023.36</t>
  </si>
  <si>
    <t>2676.78</t>
  </si>
  <si>
    <t>2889.37</t>
  </si>
  <si>
    <t>408.91</t>
  </si>
  <si>
    <t>327.39</t>
  </si>
  <si>
    <t>466.06</t>
  </si>
  <si>
    <t>565.11</t>
  </si>
  <si>
    <t>528.01</t>
  </si>
  <si>
    <t>2678.7</t>
  </si>
  <si>
    <t>2602.58</t>
  </si>
  <si>
    <t>2186.73</t>
  </si>
  <si>
    <t>1873.93</t>
  </si>
  <si>
    <t>2529.41</t>
  </si>
  <si>
    <t>3106.35</t>
  </si>
  <si>
    <t>3451.14</t>
  </si>
  <si>
    <t>2210.43</t>
  </si>
  <si>
    <t>2816.89</t>
  </si>
  <si>
    <t>2720.22</t>
  </si>
  <si>
    <t>2669.35</t>
  </si>
  <si>
    <t>2530.53</t>
  </si>
  <si>
    <t>2940.18</t>
  </si>
  <si>
    <t>2491.94</t>
  </si>
  <si>
    <t>2573.11</t>
  </si>
  <si>
    <t>1432.21</t>
  </si>
  <si>
    <t>1486.34</t>
  </si>
  <si>
    <t>1650.42</t>
  </si>
  <si>
    <t>1591.88</t>
  </si>
  <si>
    <t>1714.01</t>
  </si>
  <si>
    <t>3215.7</t>
  </si>
  <si>
    <t>3485.55</t>
  </si>
  <si>
    <t>3142.4</t>
  </si>
  <si>
    <t>2792.87</t>
  </si>
  <si>
    <t>3146.72</t>
  </si>
  <si>
    <t>2517.2</t>
  </si>
  <si>
    <t>2508.31</t>
  </si>
  <si>
    <t>2149.35</t>
  </si>
  <si>
    <t>2257.57</t>
  </si>
  <si>
    <t>2555.38</t>
  </si>
  <si>
    <t>2099.26</t>
  </si>
  <si>
    <t>1998.33</t>
  </si>
  <si>
    <t>2393.9</t>
  </si>
  <si>
    <t>2520.11</t>
  </si>
  <si>
    <t>2982.92</t>
  </si>
  <si>
    <t>3343.61</t>
  </si>
  <si>
    <t>3107.3</t>
  </si>
  <si>
    <t>3075.64</t>
  </si>
  <si>
    <t>2639.68</t>
  </si>
  <si>
    <t>2628.05</t>
  </si>
  <si>
    <t>1926.12</t>
  </si>
  <si>
    <t>2677.59</t>
  </si>
  <si>
    <t>2291.89</t>
  </si>
  <si>
    <t>3135.9</t>
  </si>
  <si>
    <t>2599.62</t>
  </si>
  <si>
    <t>3171.69</t>
  </si>
  <si>
    <t>2696.82</t>
  </si>
  <si>
    <t>2829.48</t>
  </si>
  <si>
    <t>2529.89</t>
  </si>
  <si>
    <t>3253.46</t>
  </si>
  <si>
    <t>3312.59</t>
  </si>
  <si>
    <t>2760.14</t>
  </si>
  <si>
    <t>3161.03</t>
  </si>
  <si>
    <t>2944.08</t>
  </si>
  <si>
    <t>2503.59</t>
  </si>
  <si>
    <t>2220.53</t>
  </si>
  <si>
    <t>2373.49</t>
  </si>
  <si>
    <t>2686.16</t>
  </si>
  <si>
    <t>2708.77</t>
  </si>
  <si>
    <t>2971.2</t>
  </si>
  <si>
    <t>2008.06</t>
  </si>
  <si>
    <t>3147.89</t>
  </si>
  <si>
    <t>3428.02</t>
  </si>
  <si>
    <t>2454.57</t>
  </si>
  <si>
    <t>2322.16</t>
  </si>
  <si>
    <t>2595.72</t>
  </si>
  <si>
    <t>1554.05</t>
  </si>
  <si>
    <t>2561.76</t>
  </si>
  <si>
    <t>2822.3</t>
  </si>
  <si>
    <t>2017.39</t>
  </si>
  <si>
    <t>2341.46</t>
  </si>
  <si>
    <t>2161.82</t>
  </si>
  <si>
    <t>2370.24</t>
  </si>
  <si>
    <t>2497.89</t>
  </si>
  <si>
    <t>1725.5</t>
  </si>
  <si>
    <t>2722.03</t>
  </si>
  <si>
    <t>2361.68</t>
  </si>
  <si>
    <t>2475.68</t>
  </si>
  <si>
    <t>2486.1</t>
  </si>
  <si>
    <t>2661.28</t>
  </si>
  <si>
    <t>2827.29</t>
  </si>
  <si>
    <t>2562.32</t>
  </si>
  <si>
    <t>2844.9</t>
  </si>
  <si>
    <t>2779.78</t>
  </si>
  <si>
    <t>1917.96</t>
  </si>
  <si>
    <t>1813.16</t>
  </si>
  <si>
    <t>2195.81</t>
  </si>
  <si>
    <t>2000.51</t>
  </si>
  <si>
    <t>1945.41</t>
  </si>
  <si>
    <t>33.79</t>
  </si>
  <si>
    <t>26.55</t>
  </si>
  <si>
    <t>35.1</t>
  </si>
  <si>
    <t>33.37</t>
  </si>
  <si>
    <t>32.99</t>
  </si>
  <si>
    <t>0.4</t>
  </si>
  <si>
    <t>38.62</t>
  </si>
  <si>
    <t>36.5</t>
  </si>
  <si>
    <t>38.41</t>
  </si>
  <si>
    <t>10.85</t>
  </si>
  <si>
    <t>8.36</t>
  </si>
  <si>
    <t>6.62</t>
  </si>
  <si>
    <t>7.31</t>
  </si>
  <si>
    <t>7.92</t>
  </si>
  <si>
    <t>32.62</t>
  </si>
  <si>
    <t>32.5</t>
  </si>
  <si>
    <t>35.42</t>
  </si>
  <si>
    <t>27.34</t>
  </si>
  <si>
    <t>26.77</t>
  </si>
  <si>
    <t>4.56</t>
  </si>
  <si>
    <t>8.29</t>
  </si>
  <si>
    <t>10.38</t>
  </si>
  <si>
    <t>5.21</t>
  </si>
  <si>
    <t>12.75</t>
  </si>
  <si>
    <t>64.9</t>
  </si>
  <si>
    <t>63.12</t>
  </si>
  <si>
    <t>68.02</t>
  </si>
  <si>
    <t>66</t>
  </si>
  <si>
    <t>60.63</t>
  </si>
  <si>
    <t>35.41</t>
  </si>
  <si>
    <t>44.36</t>
  </si>
  <si>
    <t>38.2</t>
  </si>
  <si>
    <t>51.92</t>
  </si>
  <si>
    <t>46.6</t>
  </si>
  <si>
    <t>13.13</t>
  </si>
  <si>
    <t>18.63</t>
  </si>
  <si>
    <t>24.73</t>
  </si>
  <si>
    <t>13.66</t>
  </si>
  <si>
    <t>21.21</t>
  </si>
  <si>
    <t>11.28</t>
  </si>
  <si>
    <t>10.2</t>
  </si>
  <si>
    <t>7.22</t>
  </si>
  <si>
    <t>16.54</t>
  </si>
  <si>
    <t>39.17</t>
  </si>
  <si>
    <t>36.69</t>
  </si>
  <si>
    <t>51.95</t>
  </si>
  <si>
    <t>43.12</t>
  </si>
  <si>
    <t>63.37</t>
  </si>
  <si>
    <t>68.47</t>
  </si>
  <si>
    <t>81.09</t>
  </si>
  <si>
    <t>68.53</t>
  </si>
  <si>
    <t>54.81</t>
  </si>
  <si>
    <t>36.01</t>
  </si>
  <si>
    <t>20.44</t>
  </si>
  <si>
    <t>43.94</t>
  </si>
  <si>
    <t>35.44</t>
  </si>
  <si>
    <t>31.36</t>
  </si>
  <si>
    <t>40.39</t>
  </si>
  <si>
    <t>26.78</t>
  </si>
  <si>
    <t>41.02</t>
  </si>
  <si>
    <t>30.59</t>
  </si>
  <si>
    <t>19.48</t>
  </si>
  <si>
    <t>55.01</t>
  </si>
  <si>
    <t>59.54</t>
  </si>
  <si>
    <t>53.26</t>
  </si>
  <si>
    <t>46.14</t>
  </si>
  <si>
    <t>65.68</t>
  </si>
  <si>
    <t>57.87</t>
  </si>
  <si>
    <t>41.16</t>
  </si>
  <si>
    <t>57.31</t>
  </si>
  <si>
    <t>68.2</t>
  </si>
  <si>
    <t>51.11</t>
  </si>
  <si>
    <t>29.66</t>
  </si>
  <si>
    <t>42.2</t>
  </si>
  <si>
    <t>46.67</t>
  </si>
  <si>
    <t>32.69</t>
  </si>
  <si>
    <t>55.07</t>
  </si>
  <si>
    <t>53.22</t>
  </si>
  <si>
    <t>48.48</t>
  </si>
  <si>
    <t>54.27</t>
  </si>
  <si>
    <t>25.93</t>
  </si>
  <si>
    <t>23.46</t>
  </si>
  <si>
    <t>21.23</t>
  </si>
  <si>
    <t>20.66</t>
  </si>
  <si>
    <t>7.07</t>
  </si>
  <si>
    <t>5.77</t>
  </si>
  <si>
    <t>9.36</t>
  </si>
  <si>
    <t>8.43</t>
  </si>
  <si>
    <t>16.45</t>
  </si>
  <si>
    <t>0.1</t>
  </si>
  <si>
    <t>0.33</t>
  </si>
  <si>
    <t>2.02</t>
  </si>
  <si>
    <t>0.17</t>
  </si>
  <si>
    <t>0.36</t>
  </si>
  <si>
    <t>1.19</t>
  </si>
  <si>
    <t>0.38</t>
  </si>
  <si>
    <t>0.39</t>
  </si>
  <si>
    <t>0.14</t>
  </si>
  <si>
    <t>0.56</t>
  </si>
  <si>
    <t>0.22</t>
  </si>
  <si>
    <t>0.23</t>
  </si>
  <si>
    <t>0.18</t>
  </si>
  <si>
    <t>0.24</t>
  </si>
  <si>
    <t>1.45</t>
  </si>
  <si>
    <t>0.16</t>
  </si>
  <si>
    <t>0.6</t>
  </si>
  <si>
    <t>0.88</t>
  </si>
  <si>
    <t>0.43</t>
  </si>
  <si>
    <t>0.8</t>
  </si>
  <si>
    <t>1.01</t>
  </si>
  <si>
    <t>1.39</t>
  </si>
  <si>
    <t>0.25</t>
  </si>
  <si>
    <t>0.37</t>
  </si>
  <si>
    <t>0.15</t>
  </si>
  <si>
    <t>0.31</t>
  </si>
  <si>
    <t>0.26</t>
  </si>
  <si>
    <t>0.58</t>
  </si>
  <si>
    <t>0.32</t>
  </si>
  <si>
    <t>0.21</t>
  </si>
  <si>
    <t>0.57</t>
  </si>
  <si>
    <t>1.17</t>
  </si>
  <si>
    <t>2.42</t>
  </si>
  <si>
    <t>3.2</t>
  </si>
  <si>
    <t>2.65</t>
  </si>
  <si>
    <t>3.99</t>
  </si>
  <si>
    <t>5.2</t>
  </si>
  <si>
    <t>4.44</t>
  </si>
  <si>
    <t>4.19</t>
  </si>
  <si>
    <t>3.26</t>
  </si>
  <si>
    <t>3.54</t>
  </si>
  <si>
    <t>2.59</t>
  </si>
  <si>
    <t>4.37</t>
  </si>
  <si>
    <t>4.47</t>
  </si>
  <si>
    <t>2.39</t>
  </si>
  <si>
    <t>12.05</t>
  </si>
  <si>
    <t>4.52</t>
  </si>
  <si>
    <t>9.56</t>
  </si>
  <si>
    <t>8.65</t>
  </si>
  <si>
    <t>6.23</t>
  </si>
  <si>
    <t>2.24</t>
  </si>
  <si>
    <t>2.08</t>
  </si>
  <si>
    <t>2.13</t>
  </si>
  <si>
    <t>2.2</t>
  </si>
  <si>
    <t>1.87</t>
  </si>
  <si>
    <t>3.06</t>
  </si>
  <si>
    <t>3.4</t>
  </si>
  <si>
    <t>3.31</t>
  </si>
  <si>
    <t>3.41</t>
  </si>
  <si>
    <t>3.64</t>
  </si>
  <si>
    <t>3.03</t>
  </si>
  <si>
    <t>4.31</t>
  </si>
  <si>
    <t>3.17</t>
  </si>
  <si>
    <t>2.94</t>
  </si>
  <si>
    <t>2.09</t>
  </si>
  <si>
    <t>1.62</t>
  </si>
  <si>
    <t>2.19</t>
  </si>
  <si>
    <t>1.74</t>
  </si>
  <si>
    <t>1.75</t>
  </si>
  <si>
    <t>4.07</t>
  </si>
  <si>
    <t>4.61</t>
  </si>
  <si>
    <t>4.63</t>
  </si>
  <si>
    <t>2.86</t>
  </si>
  <si>
    <t>4.72</t>
  </si>
  <si>
    <t>5.04</t>
  </si>
  <si>
    <t>4.7</t>
  </si>
  <si>
    <t>4.13</t>
  </si>
  <si>
    <t>3.04</t>
  </si>
  <si>
    <t>1.14</t>
  </si>
  <si>
    <t>2.04</t>
  </si>
  <si>
    <t>2.26</t>
  </si>
  <si>
    <t>2.47</t>
  </si>
  <si>
    <t>2</t>
  </si>
  <si>
    <t>6.66</t>
  </si>
  <si>
    <t>6.35</t>
  </si>
  <si>
    <t>6.5</t>
  </si>
  <si>
    <t>8.34</t>
  </si>
  <si>
    <t>5.59</t>
  </si>
  <si>
    <t>2.49</t>
  </si>
  <si>
    <t>1.72</t>
  </si>
  <si>
    <t>2.43</t>
  </si>
  <si>
    <t>2.56</t>
  </si>
  <si>
    <t>3.14</t>
  </si>
  <si>
    <t>2.25</t>
  </si>
  <si>
    <t>2.7</t>
  </si>
  <si>
    <t>4</t>
  </si>
  <si>
    <t>3.38</t>
  </si>
  <si>
    <t>3.82</t>
  </si>
  <si>
    <t>2.8</t>
  </si>
  <si>
    <t>2.1</t>
  </si>
  <si>
    <t>1.26</t>
  </si>
  <si>
    <t>2.99</t>
  </si>
  <si>
    <t>2.55</t>
  </si>
  <si>
    <t>3.85</t>
  </si>
  <si>
    <t>4.24</t>
  </si>
  <si>
    <t>4.54</t>
  </si>
  <si>
    <t>4.18</t>
  </si>
  <si>
    <t>3.9</t>
  </si>
  <si>
    <t>4.01</t>
  </si>
  <si>
    <t>3.67</t>
  </si>
  <si>
    <t>2.87</t>
  </si>
  <si>
    <t>3.42</t>
  </si>
  <si>
    <t>3.84</t>
  </si>
  <si>
    <t>2.71</t>
  </si>
  <si>
    <t>3.74</t>
  </si>
  <si>
    <t>0.96</t>
  </si>
  <si>
    <t>0.9</t>
  </si>
  <si>
    <t>0.52</t>
  </si>
  <si>
    <t>0.09</t>
  </si>
  <si>
    <t>0.08</t>
  </si>
  <si>
    <t>0.69</t>
  </si>
  <si>
    <t>0.71</t>
  </si>
  <si>
    <t>0.99</t>
  </si>
  <si>
    <t>0.85</t>
  </si>
  <si>
    <t>0.44</t>
  </si>
  <si>
    <t>1.21</t>
  </si>
  <si>
    <t>1.1</t>
  </si>
  <si>
    <t>1.09</t>
  </si>
  <si>
    <t>1</t>
  </si>
  <si>
    <t>0.73</t>
  </si>
  <si>
    <t>0.74</t>
  </si>
  <si>
    <t>0.64</t>
  </si>
  <si>
    <t>0.7</t>
  </si>
  <si>
    <t>0.61</t>
  </si>
  <si>
    <t>0.72</t>
  </si>
  <si>
    <t>0.98</t>
  </si>
  <si>
    <t>0.93</t>
  </si>
  <si>
    <t>1.18</t>
  </si>
  <si>
    <t>0.46</t>
  </si>
  <si>
    <t>0.47</t>
  </si>
  <si>
    <t>1.13</t>
  </si>
  <si>
    <t>1.11</t>
  </si>
  <si>
    <t>0.91</t>
  </si>
  <si>
    <t>1.31</t>
  </si>
  <si>
    <t>0.94</t>
  </si>
  <si>
    <t>0.41</t>
  </si>
  <si>
    <t>0.66</t>
  </si>
  <si>
    <t>1.03</t>
  </si>
  <si>
    <t>1.2</t>
  </si>
  <si>
    <t>0.78</t>
  </si>
  <si>
    <t>0.49</t>
  </si>
  <si>
    <t>0.81</t>
  </si>
  <si>
    <t>0.67</t>
  </si>
  <si>
    <t>0.75</t>
  </si>
  <si>
    <t>1.67</t>
  </si>
  <si>
    <t>2.11</t>
  </si>
  <si>
    <t>1.35</t>
  </si>
  <si>
    <t>1.15</t>
  </si>
  <si>
    <t>2.28</t>
  </si>
  <si>
    <t>0.48</t>
  </si>
  <si>
    <t>0.35</t>
  </si>
  <si>
    <t>0.07</t>
  </si>
  <si>
    <t>0.3</t>
  </si>
  <si>
    <t>0.51</t>
  </si>
  <si>
    <t>1.43</t>
  </si>
  <si>
    <t>0.95</t>
  </si>
  <si>
    <t>0.87</t>
  </si>
  <si>
    <t>1.32</t>
  </si>
  <si>
    <t>9.45</t>
  </si>
  <si>
    <t>9.01</t>
  </si>
  <si>
    <t>9.24</t>
  </si>
  <si>
    <t>7.19</t>
  </si>
  <si>
    <t>5.38</t>
  </si>
  <si>
    <t>6.85</t>
  </si>
  <si>
    <t>5.02</t>
  </si>
  <si>
    <t>5.68</t>
  </si>
  <si>
    <t>5.43</t>
  </si>
  <si>
    <t>7.86</t>
  </si>
  <si>
    <t>7.17</t>
  </si>
  <si>
    <t>2.22</t>
  </si>
  <si>
    <t>5.58</t>
  </si>
  <si>
    <t>5.87</t>
  </si>
  <si>
    <t>9.13</t>
  </si>
  <si>
    <t>4.46</t>
  </si>
  <si>
    <t>4.22</t>
  </si>
  <si>
    <t>4.91</t>
  </si>
  <si>
    <t>4.45</t>
  </si>
  <si>
    <t>3.76</t>
  </si>
  <si>
    <t>3.78</t>
  </si>
  <si>
    <t>3.8</t>
  </si>
  <si>
    <t>6.54</t>
  </si>
  <si>
    <t>7.06</t>
  </si>
  <si>
    <t>5.82</t>
  </si>
  <si>
    <t>5.41</t>
  </si>
  <si>
    <t>5.5</t>
  </si>
  <si>
    <t>5.84</t>
  </si>
  <si>
    <t>6.9</t>
  </si>
  <si>
    <t>5.36</t>
  </si>
  <si>
    <t>3.97</t>
  </si>
  <si>
    <t>6.53</t>
  </si>
  <si>
    <t>5.33</t>
  </si>
  <si>
    <t>5.98</t>
  </si>
  <si>
    <t>6.36</t>
  </si>
  <si>
    <t>4.78</t>
  </si>
  <si>
    <t>4.92</t>
  </si>
  <si>
    <t>3.86</t>
  </si>
  <si>
    <t>3.83</t>
  </si>
  <si>
    <t>5.86</t>
  </si>
  <si>
    <t>3.93</t>
  </si>
  <si>
    <t>2.79</t>
  </si>
  <si>
    <t>5.81</t>
  </si>
  <si>
    <t>5.34</t>
  </si>
  <si>
    <t>4.5</t>
  </si>
  <si>
    <t>8.11</t>
  </si>
  <si>
    <t>5.18</t>
  </si>
  <si>
    <t>4.04</t>
  </si>
  <si>
    <t>3.92</t>
  </si>
  <si>
    <t>9.12</t>
  </si>
  <si>
    <t>9.74</t>
  </si>
  <si>
    <t>6.42</t>
  </si>
  <si>
    <t>4.57</t>
  </si>
  <si>
    <t>5</t>
  </si>
  <si>
    <t>5.4</t>
  </si>
  <si>
    <t>4.15</t>
  </si>
  <si>
    <t>8.06</t>
  </si>
  <si>
    <t>6.59</t>
  </si>
  <si>
    <t>10.08</t>
  </si>
  <si>
    <t>7.79</t>
  </si>
  <si>
    <t>8.54</t>
  </si>
  <si>
    <t>9.87</t>
  </si>
  <si>
    <t>9.18</t>
  </si>
  <si>
    <t>10.37</t>
  </si>
  <si>
    <t>8.14</t>
  </si>
  <si>
    <t>10.25</t>
  </si>
  <si>
    <t>6.69</t>
  </si>
  <si>
    <t>6.75</t>
  </si>
  <si>
    <t>8.37</t>
  </si>
  <si>
    <t>4.69</t>
  </si>
  <si>
    <t>6.12</t>
  </si>
  <si>
    <t>4.59</t>
  </si>
  <si>
    <t>7.76</t>
  </si>
  <si>
    <t>8.41</t>
  </si>
  <si>
    <t>6.33</t>
  </si>
  <si>
    <t>6.1</t>
  </si>
  <si>
    <t>3.57</t>
  </si>
  <si>
    <t>4.03</t>
  </si>
  <si>
    <t>5.57</t>
  </si>
  <si>
    <t>8.92</t>
  </si>
  <si>
    <t>4.64</t>
  </si>
  <si>
    <t>51</t>
  </si>
  <si>
    <t>36.63</t>
  </si>
  <si>
    <t>49.02</t>
  </si>
  <si>
    <t>47.76</t>
  </si>
  <si>
    <t>60.01</t>
  </si>
  <si>
    <t>55.53</t>
  </si>
  <si>
    <t>58.02</t>
  </si>
  <si>
    <t>57.11</t>
  </si>
  <si>
    <t>55.72</t>
  </si>
  <si>
    <t>68.07</t>
  </si>
  <si>
    <t>48.81</t>
  </si>
  <si>
    <t>61.94</t>
  </si>
  <si>
    <t>39.68</t>
  </si>
  <si>
    <t>72.93</t>
  </si>
  <si>
    <t>36.71</t>
  </si>
  <si>
    <t>52.39</t>
  </si>
  <si>
    <t>61.88</t>
  </si>
  <si>
    <t>64.14</t>
  </si>
  <si>
    <t>62</t>
  </si>
  <si>
    <t>65.85</t>
  </si>
  <si>
    <t>49.84</t>
  </si>
  <si>
    <t>61.15</t>
  </si>
  <si>
    <t>60.54</t>
  </si>
  <si>
    <t>53.62</t>
  </si>
  <si>
    <t>61.09</t>
  </si>
  <si>
    <t>53.35</t>
  </si>
  <si>
    <t>59.85</t>
  </si>
  <si>
    <t>65.34</t>
  </si>
  <si>
    <t>62.05</t>
  </si>
  <si>
    <t>52.62</t>
  </si>
  <si>
    <t>51.96</t>
  </si>
  <si>
    <t>60.11</t>
  </si>
  <si>
    <t>59.57</t>
  </si>
  <si>
    <t>58.58</t>
  </si>
  <si>
    <t>56.81</t>
  </si>
  <si>
    <t>50.24</t>
  </si>
  <si>
    <t>62.11</t>
  </si>
  <si>
    <t>71.15</t>
  </si>
  <si>
    <t>56.24</t>
  </si>
  <si>
    <t>61.71</t>
  </si>
  <si>
    <t>58.36</t>
  </si>
  <si>
    <t>35.23</t>
  </si>
  <si>
    <t>31.79</t>
  </si>
  <si>
    <t>31.04</t>
  </si>
  <si>
    <t>43.22</t>
  </si>
  <si>
    <t>26.74</t>
  </si>
  <si>
    <t>52.38</t>
  </si>
  <si>
    <t>70.62</t>
  </si>
  <si>
    <t>34.69</t>
  </si>
  <si>
    <t>48.9</t>
  </si>
  <si>
    <t>72</t>
  </si>
  <si>
    <t>67.08</t>
  </si>
  <si>
    <t>62.23</t>
  </si>
  <si>
    <t>83.19</t>
  </si>
  <si>
    <t>64.78</t>
  </si>
  <si>
    <t>46.92</t>
  </si>
  <si>
    <t>57.14</t>
  </si>
  <si>
    <t>42.58</t>
  </si>
  <si>
    <t>50.66</t>
  </si>
  <si>
    <t>53.65</t>
  </si>
  <si>
    <t>59.55</t>
  </si>
  <si>
    <t>67.41</t>
  </si>
  <si>
    <t>61.4</t>
  </si>
  <si>
    <t>56.4</t>
  </si>
  <si>
    <t>49.35</t>
  </si>
  <si>
    <t>47.99</t>
  </si>
  <si>
    <t>52.49</t>
  </si>
  <si>
    <t>61.36</t>
  </si>
  <si>
    <t>51.28</t>
  </si>
  <si>
    <t>55.87</t>
  </si>
  <si>
    <t>53.6</t>
  </si>
  <si>
    <t>62.24</t>
  </si>
  <si>
    <t>59.94</t>
  </si>
  <si>
    <t>65.61</t>
  </si>
  <si>
    <t>73</t>
  </si>
  <si>
    <t>88.91</t>
  </si>
  <si>
    <t>67.36</t>
  </si>
  <si>
    <t>69.87</t>
  </si>
  <si>
    <t>60.03</t>
  </si>
  <si>
    <t>51.7</t>
  </si>
  <si>
    <t>69.45</t>
  </si>
  <si>
    <t>47.42</t>
  </si>
  <si>
    <t>54.54</t>
  </si>
  <si>
    <t>59.37</t>
  </si>
  <si>
    <t>73.44</t>
  </si>
  <si>
    <t>55.22</t>
  </si>
  <si>
    <t>58.69</t>
  </si>
  <si>
    <t>69.04</t>
  </si>
  <si>
    <t>61.46</t>
  </si>
  <si>
    <t>62.35</t>
  </si>
  <si>
    <t>54.8</t>
  </si>
  <si>
    <t>63.32</t>
  </si>
  <si>
    <t>3.44</t>
  </si>
  <si>
    <t>1.55</t>
  </si>
  <si>
    <t>1.89</t>
  </si>
  <si>
    <t>1.6</t>
  </si>
  <si>
    <t>3.94</t>
  </si>
  <si>
    <t>2.98</t>
  </si>
  <si>
    <t>6.02</t>
  </si>
  <si>
    <t>3.81</t>
  </si>
  <si>
    <t>4.12</t>
  </si>
  <si>
    <t>1.63</t>
  </si>
  <si>
    <t>5.32</t>
  </si>
  <si>
    <t>3.36</t>
  </si>
  <si>
    <t>3.25</t>
  </si>
  <si>
    <t>2.01</t>
  </si>
  <si>
    <t>1.5</t>
  </si>
  <si>
    <t>2.05</t>
  </si>
  <si>
    <t>1.88</t>
  </si>
  <si>
    <t>3.51</t>
  </si>
  <si>
    <t>2.88</t>
  </si>
  <si>
    <t>3.46</t>
  </si>
  <si>
    <t>4.02</t>
  </si>
  <si>
    <t>4.55</t>
  </si>
  <si>
    <t>2.91</t>
  </si>
  <si>
    <t>3.43</t>
  </si>
  <si>
    <t>6.45</t>
  </si>
  <si>
    <t>0.89</t>
  </si>
  <si>
    <t>1.08</t>
  </si>
  <si>
    <t>1.28</t>
  </si>
  <si>
    <t>2.31</t>
  </si>
  <si>
    <t>2.97</t>
  </si>
  <si>
    <t>1.4</t>
  </si>
  <si>
    <t>1.78</t>
  </si>
  <si>
    <t>2.83</t>
  </si>
  <si>
    <t>1.33</t>
  </si>
  <si>
    <t>1.46</t>
  </si>
  <si>
    <t>1.42</t>
  </si>
  <si>
    <t>1.82</t>
  </si>
  <si>
    <t>3.33</t>
  </si>
  <si>
    <t>2.4</t>
  </si>
  <si>
    <t>6.01</t>
  </si>
  <si>
    <t>0.82</t>
  </si>
  <si>
    <t>6.63</t>
  </si>
  <si>
    <t>5.71</t>
  </si>
  <si>
    <t>4.35</t>
  </si>
  <si>
    <t>6.28</t>
  </si>
  <si>
    <t>2.23</t>
  </si>
  <si>
    <t>1.83</t>
  </si>
  <si>
    <t>1.51</t>
  </si>
  <si>
    <t>1.47</t>
  </si>
  <si>
    <t>1.25</t>
  </si>
  <si>
    <t>4.53</t>
  </si>
  <si>
    <t>2.17</t>
  </si>
  <si>
    <t>3.39</t>
  </si>
  <si>
    <t>3.29</t>
  </si>
  <si>
    <t>0.92</t>
  </si>
  <si>
    <t>1.85</t>
  </si>
  <si>
    <t>2.16</t>
  </si>
  <si>
    <t>1.02</t>
  </si>
  <si>
    <t>1.61</t>
  </si>
  <si>
    <t>1.93</t>
  </si>
  <si>
    <t>1.27</t>
  </si>
  <si>
    <t>1.38</t>
  </si>
  <si>
    <t>26.11</t>
  </si>
  <si>
    <t>37.51</t>
  </si>
  <si>
    <t>25.07</t>
  </si>
  <si>
    <t>29.47</t>
  </si>
  <si>
    <t>19.25</t>
  </si>
  <si>
    <t>23.69</t>
  </si>
  <si>
    <t>23.01</t>
  </si>
  <si>
    <t>18.8</t>
  </si>
  <si>
    <t>23.03</t>
  </si>
  <si>
    <t>12.81</t>
  </si>
  <si>
    <t>26.64</t>
  </si>
  <si>
    <t>27.66</t>
  </si>
  <si>
    <t>22.87</t>
  </si>
  <si>
    <t>31.18</t>
  </si>
  <si>
    <t>9.67</t>
  </si>
  <si>
    <t>29.67</t>
  </si>
  <si>
    <t>24.7</t>
  </si>
  <si>
    <t>19.43</t>
  </si>
  <si>
    <t>22.33</t>
  </si>
  <si>
    <t>22.22</t>
  </si>
  <si>
    <t>20.39</t>
  </si>
  <si>
    <t>28.52</t>
  </si>
  <si>
    <t>18.7</t>
  </si>
  <si>
    <t>19.53</t>
  </si>
  <si>
    <t>25.32</t>
  </si>
  <si>
    <t>19.56</t>
  </si>
  <si>
    <t>23.15</t>
  </si>
  <si>
    <t>20.09</t>
  </si>
  <si>
    <t>15.86</t>
  </si>
  <si>
    <t>17.04</t>
  </si>
  <si>
    <t>25.16</t>
  </si>
  <si>
    <t>19.89</t>
  </si>
  <si>
    <t>18.31</t>
  </si>
  <si>
    <t>16.16</t>
  </si>
  <si>
    <t>20.23</t>
  </si>
  <si>
    <t>16.05</t>
  </si>
  <si>
    <t>15.8</t>
  </si>
  <si>
    <t>17.62</t>
  </si>
  <si>
    <t>26.9</t>
  </si>
  <si>
    <t>23.06</t>
  </si>
  <si>
    <t>25.02</t>
  </si>
  <si>
    <t>45.07</t>
  </si>
  <si>
    <t>48.39</t>
  </si>
  <si>
    <t>50.42</t>
  </si>
  <si>
    <t>36.37</t>
  </si>
  <si>
    <t>53.76</t>
  </si>
  <si>
    <t>29.96</t>
  </si>
  <si>
    <t>13.22</t>
  </si>
  <si>
    <t>28.9</t>
  </si>
  <si>
    <t>29.98</t>
  </si>
  <si>
    <t>12.01</t>
  </si>
  <si>
    <t>11.73</t>
  </si>
  <si>
    <t>15.98</t>
  </si>
  <si>
    <t>5.96</t>
  </si>
  <si>
    <t>10.75</t>
  </si>
  <si>
    <t>23.52</t>
  </si>
  <si>
    <t>20.28</t>
  </si>
  <si>
    <t>30.47</t>
  </si>
  <si>
    <t>23.47</t>
  </si>
  <si>
    <t>23.6</t>
  </si>
  <si>
    <t>24.21</t>
  </si>
  <si>
    <t>17.42</t>
  </si>
  <si>
    <t>21.43</t>
  </si>
  <si>
    <t>21.92</t>
  </si>
  <si>
    <t>24.42</t>
  </si>
  <si>
    <t>23.5</t>
  </si>
  <si>
    <t>25.59</t>
  </si>
  <si>
    <t>19.44</t>
  </si>
  <si>
    <t>14.96</t>
  </si>
  <si>
    <t>20.74</t>
  </si>
  <si>
    <t>22.89</t>
  </si>
  <si>
    <t>19.77</t>
  </si>
  <si>
    <t>20.88</t>
  </si>
  <si>
    <t>21.62</t>
  </si>
  <si>
    <t>19.67</t>
  </si>
  <si>
    <t>12.53</t>
  </si>
  <si>
    <t>14</t>
  </si>
  <si>
    <t>15.56</t>
  </si>
  <si>
    <t>21.15</t>
  </si>
  <si>
    <t>25.12</t>
  </si>
  <si>
    <t>13.71</t>
  </si>
  <si>
    <t>28.56</t>
  </si>
  <si>
    <t>25.75</t>
  </si>
  <si>
    <t>23.43</t>
  </si>
  <si>
    <t>24.15</t>
  </si>
  <si>
    <t>13.86</t>
  </si>
  <si>
    <t>25.98</t>
  </si>
  <si>
    <t>17.67</t>
  </si>
  <si>
    <t>20.96</t>
  </si>
  <si>
    <t>18.33</t>
  </si>
  <si>
    <t>26.43</t>
  </si>
  <si>
    <t>18.82</t>
  </si>
  <si>
    <t>25.56</t>
  </si>
  <si>
    <t>0.1577</t>
  </si>
  <si>
    <t>0.3039</t>
  </si>
  <si>
    <t>0.2161</t>
  </si>
  <si>
    <t>0.2513</t>
  </si>
  <si>
    <t>0.5529</t>
  </si>
  <si>
    <t>0.533</t>
  </si>
  <si>
    <t>0.5025</t>
  </si>
  <si>
    <t>0.3585</t>
  </si>
  <si>
    <t>0.2157</t>
  </si>
  <si>
    <t>0.2367</t>
  </si>
  <si>
    <t>0.2467</t>
  </si>
  <si>
    <t>0.2438</t>
  </si>
  <si>
    <t>0.1518</t>
  </si>
  <si>
    <t>1.3585</t>
  </si>
  <si>
    <t>0.724</t>
  </si>
  <si>
    <t>0.9557</t>
  </si>
  <si>
    <t>0.8044</t>
  </si>
  <si>
    <t>0.8097</t>
  </si>
  <si>
    <t>0.1687</t>
  </si>
  <si>
    <t>0.203</t>
  </si>
  <si>
    <t>0.1754</t>
  </si>
  <si>
    <t>0.1599</t>
  </si>
  <si>
    <t>0.1214</t>
  </si>
  <si>
    <t>0.1793</t>
  </si>
  <si>
    <t>0.2859</t>
  </si>
  <si>
    <t>0.2109</t>
  </si>
  <si>
    <t>0.1656</t>
  </si>
  <si>
    <t>0.1925</t>
  </si>
  <si>
    <t>0.2861</t>
  </si>
  <si>
    <t>0.318</t>
  </si>
  <si>
    <t>0.2481</t>
  </si>
  <si>
    <t>0.1997</t>
  </si>
  <si>
    <t>0.2688</t>
  </si>
  <si>
    <t>0.1058</t>
  </si>
  <si>
    <t>0.0744</t>
  </si>
  <si>
    <t>0.1642</t>
  </si>
  <si>
    <t>0.0904</t>
  </si>
  <si>
    <t>0.0665</t>
  </si>
  <si>
    <t>0.9221</t>
  </si>
  <si>
    <t>0.5172</t>
  </si>
  <si>
    <t>0.7565</t>
  </si>
  <si>
    <t>0.8094</t>
  </si>
  <si>
    <t>0.2721</t>
  </si>
  <si>
    <t>0.4116</t>
  </si>
  <si>
    <t>0.5548</t>
  </si>
  <si>
    <t>0.4772</t>
  </si>
  <si>
    <t>0.4641</t>
  </si>
  <si>
    <t>0.3133</t>
  </si>
  <si>
    <t>0.2162</t>
  </si>
  <si>
    <t>0.0655</t>
  </si>
  <si>
    <t>0.0875</t>
  </si>
  <si>
    <t>0.1377</t>
  </si>
  <si>
    <t>0.189</t>
  </si>
  <si>
    <t>0.2905</t>
  </si>
  <si>
    <t>0.2331</t>
  </si>
  <si>
    <t>0.2604</t>
  </si>
  <si>
    <t>0.1686</t>
  </si>
  <si>
    <t>0.5913</t>
  </si>
  <si>
    <t>0.5401</t>
  </si>
  <si>
    <t>0.3252</t>
  </si>
  <si>
    <t>0.8969</t>
  </si>
  <si>
    <t>0.3357</t>
  </si>
  <si>
    <t>0.2229</t>
  </si>
  <si>
    <t>0.1576</t>
  </si>
  <si>
    <t>0.1506</t>
  </si>
  <si>
    <t>0.2556</t>
  </si>
  <si>
    <t>0.1332</t>
  </si>
  <si>
    <t>0.1809</t>
  </si>
  <si>
    <t>0.2729</t>
  </si>
  <si>
    <t>0.1257</t>
  </si>
  <si>
    <t>0.1363</t>
  </si>
  <si>
    <t>0.2292</t>
  </si>
  <si>
    <t>0.2995</t>
  </si>
  <si>
    <t>0.2805</t>
  </si>
  <si>
    <t>0.2022</t>
  </si>
  <si>
    <t>0.3512</t>
  </si>
  <si>
    <t>0.3435</t>
  </si>
  <si>
    <t>0.1375</t>
  </si>
  <si>
    <t>0.1328</t>
  </si>
  <si>
    <t>0.2545</t>
  </si>
  <si>
    <t>0.168</t>
  </si>
  <si>
    <t>0.3173</t>
  </si>
  <si>
    <t>0.2776</t>
  </si>
  <si>
    <t>0.2238</t>
  </si>
  <si>
    <t>0.2588</t>
  </si>
  <si>
    <t>0.377</t>
  </si>
  <si>
    <t>0.2091</t>
  </si>
  <si>
    <t>0.312</t>
  </si>
  <si>
    <t>0.1886</t>
  </si>
  <si>
    <t>0.2309</t>
  </si>
  <si>
    <t>0.286</t>
  </si>
  <si>
    <t>0.2051</t>
  </si>
  <si>
    <t>0.2823</t>
  </si>
  <si>
    <t>0.3091</t>
  </si>
  <si>
    <t>0.4491</t>
  </si>
  <si>
    <t>0.2846</t>
  </si>
  <si>
    <t>0.055</t>
  </si>
  <si>
    <t>0.0917</t>
  </si>
  <si>
    <t>0.0737</t>
  </si>
  <si>
    <t>0.0331</t>
  </si>
  <si>
    <t>0.0169</t>
  </si>
  <si>
    <t>0.0108</t>
  </si>
  <si>
    <t>0.03</t>
  </si>
  <si>
    <t>0.0085</t>
  </si>
  <si>
    <t>0.0424</t>
  </si>
  <si>
    <t>0.0651</t>
  </si>
  <si>
    <t>0.0562</t>
  </si>
  <si>
    <t>0.0272</t>
  </si>
  <si>
    <t>0.0317</t>
  </si>
  <si>
    <t>0.0964</t>
  </si>
  <si>
    <t>0.071</t>
  </si>
  <si>
    <t>0.1212</t>
  </si>
  <si>
    <t>0.0463</t>
  </si>
  <si>
    <t>0.0756</t>
  </si>
  <si>
    <t>0.0214</t>
  </si>
  <si>
    <t>0.0254</t>
  </si>
  <si>
    <t>0.0267</t>
  </si>
  <si>
    <t>0.0172</t>
  </si>
  <si>
    <t>0.0162</t>
  </si>
  <si>
    <t>0.064</t>
  </si>
  <si>
    <t>0.0912</t>
  </si>
  <si>
    <t>0.0558</t>
  </si>
  <si>
    <t>0.0498</t>
  </si>
  <si>
    <t>0.0415</t>
  </si>
  <si>
    <t>0.0583</t>
  </si>
  <si>
    <t>0.0672</t>
  </si>
  <si>
    <t>0.0402</t>
  </si>
  <si>
    <t>0.0383</t>
  </si>
  <si>
    <t>0.0639</t>
  </si>
  <si>
    <t>0.0379</t>
  </si>
  <si>
    <t>0.0451</t>
  </si>
  <si>
    <t>0.0547</t>
  </si>
  <si>
    <t>0.0484</t>
  </si>
  <si>
    <t>0.0447</t>
  </si>
  <si>
    <t>0.106</t>
  </si>
  <si>
    <t>0.0646</t>
  </si>
  <si>
    <t>0.1205</t>
  </si>
  <si>
    <t>0.0443</t>
  </si>
  <si>
    <t>0.1021</t>
  </si>
  <si>
    <t>0.1197</t>
  </si>
  <si>
    <t>0.1125</t>
  </si>
  <si>
    <t>0.1272</t>
  </si>
  <si>
    <t>0.0554</t>
  </si>
  <si>
    <t>0.0823</t>
  </si>
  <si>
    <t>0.0348</t>
  </si>
  <si>
    <t>0.0575</t>
  </si>
  <si>
    <t>0.0361</t>
  </si>
  <si>
    <t>0.078</t>
  </si>
  <si>
    <t>0.0735</t>
  </si>
  <si>
    <t>0.0229</t>
  </si>
  <si>
    <t>0.0782</t>
  </si>
  <si>
    <t>0.04</t>
  </si>
  <si>
    <t>0.0444</t>
  </si>
  <si>
    <t>0.0399</t>
  </si>
  <si>
    <t>0.0838</t>
  </si>
  <si>
    <t>0.0293</t>
  </si>
  <si>
    <t>0.0394</t>
  </si>
  <si>
    <t>0.0345</t>
  </si>
  <si>
    <t>0.0503</t>
  </si>
  <si>
    <t>0.039</t>
  </si>
  <si>
    <t>0.1162</t>
  </si>
  <si>
    <t>0.132</t>
  </si>
  <si>
    <t>0.054</t>
  </si>
  <si>
    <t>0.0695</t>
  </si>
  <si>
    <t>0.1936</t>
  </si>
  <si>
    <t>0.0365</t>
  </si>
  <si>
    <t>0.0289</t>
  </si>
  <si>
    <t>0.0223</t>
  </si>
  <si>
    <t>0.059</t>
  </si>
  <si>
    <t>0.0526</t>
  </si>
  <si>
    <t>0.0189</t>
  </si>
  <si>
    <t>0.0069</t>
  </si>
  <si>
    <t>0.0306</t>
  </si>
  <si>
    <t>0.0196</t>
  </si>
  <si>
    <t>0.0418</t>
  </si>
  <si>
    <t>0.0973</t>
  </si>
  <si>
    <t>0.0648</t>
  </si>
  <si>
    <t>0.1143</t>
  </si>
  <si>
    <t>0.083</t>
  </si>
  <si>
    <t>0.0436</t>
  </si>
  <si>
    <t>0.0476</t>
  </si>
  <si>
    <t>0.0427</t>
  </si>
  <si>
    <t>0.0473</t>
  </si>
  <si>
    <t>0.0369</t>
  </si>
  <si>
    <t>0.0709</t>
  </si>
  <si>
    <t>0.0683</t>
  </si>
  <si>
    <t>0.1549</t>
  </si>
  <si>
    <t>0.0563</t>
  </si>
  <si>
    <t>0.0429</t>
  </si>
  <si>
    <t>0.6333</t>
  </si>
  <si>
    <t>0.8222</t>
  </si>
  <si>
    <t>0.7346</t>
  </si>
  <si>
    <t>0.5823</t>
  </si>
  <si>
    <t>0.7559</t>
  </si>
  <si>
    <t>0.6455</t>
  </si>
  <si>
    <t>0.8214</t>
  </si>
  <si>
    <t>0.5522</t>
  </si>
  <si>
    <t>0.3518</t>
  </si>
  <si>
    <t>0.4957</t>
  </si>
  <si>
    <t>0.4443</t>
  </si>
  <si>
    <t>0.3908</t>
  </si>
  <si>
    <t>0.1411</t>
  </si>
  <si>
    <t>0.6273</t>
  </si>
  <si>
    <t>0.939</t>
  </si>
  <si>
    <t>0.913</t>
  </si>
  <si>
    <t>0.4145</t>
  </si>
  <si>
    <t>0.548</t>
  </si>
  <si>
    <t>0.3611</t>
  </si>
  <si>
    <t>0.4339</t>
  </si>
  <si>
    <t>0.3103</t>
  </si>
  <si>
    <t>0.2743</t>
  </si>
  <si>
    <t>0.2469</t>
  </si>
  <si>
    <t>0.3834</t>
  </si>
  <si>
    <t>0.5931</t>
  </si>
  <si>
    <t>0.3605</t>
  </si>
  <si>
    <t>0.2705</t>
  </si>
  <si>
    <t>0.311</t>
  </si>
  <si>
    <t>0.4634</t>
  </si>
  <si>
    <t>0.7244</t>
  </si>
  <si>
    <t>0.3085</t>
  </si>
  <si>
    <t>0.2504</t>
  </si>
  <si>
    <t>0.597</t>
  </si>
  <si>
    <t>0.2791</t>
  </si>
  <si>
    <t>0.2751</t>
  </si>
  <si>
    <t>0.477</t>
  </si>
  <si>
    <t>0.2485</t>
  </si>
  <si>
    <t>0.1869</t>
  </si>
  <si>
    <t>0.8631</t>
  </si>
  <si>
    <t>0.7661</t>
  </si>
  <si>
    <t>0.9611</t>
  </si>
  <si>
    <t>0.6869</t>
  </si>
  <si>
    <t>0.2652</t>
  </si>
  <si>
    <t>0.5195</t>
  </si>
  <si>
    <t>0.5871</t>
  </si>
  <si>
    <t>0.5665</t>
  </si>
  <si>
    <t>0.6605</t>
  </si>
  <si>
    <t>0.2742</t>
  </si>
  <si>
    <t>0.5714</t>
  </si>
  <si>
    <t>0.3373</t>
  </si>
  <si>
    <t>0.2731</t>
  </si>
  <si>
    <t>0.3162</t>
  </si>
  <si>
    <t>0.3517</t>
  </si>
  <si>
    <t>0.4611</t>
  </si>
  <si>
    <t>0.6522</t>
  </si>
  <si>
    <t>0.6231</t>
  </si>
  <si>
    <t>0.6331</t>
  </si>
  <si>
    <t>0.5556</t>
  </si>
  <si>
    <t>0.3889</t>
  </si>
  <si>
    <t>0.5804</t>
  </si>
  <si>
    <t>0.2489</t>
  </si>
  <si>
    <t>0.7211</t>
  </si>
  <si>
    <t>0.6031</t>
  </si>
  <si>
    <t>0.625</t>
  </si>
  <si>
    <t>0.9353</t>
  </si>
  <si>
    <t>0.6797</t>
  </si>
  <si>
    <t>0.5736</t>
  </si>
  <si>
    <t>0.4149</t>
  </si>
  <si>
    <t>0.4923</t>
  </si>
  <si>
    <t>0.8716</t>
  </si>
  <si>
    <t>0.4986</t>
  </si>
  <si>
    <t>0.5185</t>
  </si>
  <si>
    <t>0.3745</t>
  </si>
  <si>
    <t>0.7696</t>
  </si>
  <si>
    <t>0.8456</t>
  </si>
  <si>
    <t>0.2988</t>
  </si>
  <si>
    <t>0.3293</t>
  </si>
  <si>
    <t>0.5201</t>
  </si>
  <si>
    <t>0.3031</t>
  </si>
  <si>
    <t>0.6837</t>
  </si>
  <si>
    <t>0.528</t>
  </si>
  <si>
    <t>0.5701</t>
  </si>
  <si>
    <t>0.4794</t>
  </si>
  <si>
    <t>0.5538</t>
  </si>
  <si>
    <t>0.3048</t>
  </si>
  <si>
    <t>0.3622</t>
  </si>
  <si>
    <t>0.5396</t>
  </si>
  <si>
    <t>0.2217</t>
  </si>
  <si>
    <t>0.2782</t>
  </si>
  <si>
    <t>0.3778</t>
  </si>
  <si>
    <t>0.5367</t>
  </si>
  <si>
    <t>0.8071</t>
  </si>
  <si>
    <t>0.79</t>
  </si>
  <si>
    <t>0.3948</t>
  </si>
  <si>
    <t>0.3566</t>
  </si>
  <si>
    <t>3.5368</t>
  </si>
  <si>
    <t>3.4798</t>
  </si>
  <si>
    <t>3.9952</t>
  </si>
  <si>
    <t>3.0088</t>
  </si>
  <si>
    <t>6.1154</t>
  </si>
  <si>
    <t>6.6635</t>
  </si>
  <si>
    <t>6.9627</t>
  </si>
  <si>
    <t>6.2822</t>
  </si>
  <si>
    <t>3.5016</t>
  </si>
  <si>
    <t>6.2148</t>
  </si>
  <si>
    <t>2.7578</t>
  </si>
  <si>
    <t>2.8051</t>
  </si>
  <si>
    <t>3.9334</t>
  </si>
  <si>
    <t>4.368</t>
  </si>
  <si>
    <t>11.6681</t>
  </si>
  <si>
    <t>3.6713</t>
  </si>
  <si>
    <t>4.8719</t>
  </si>
  <si>
    <t>8.045</t>
  </si>
  <si>
    <t>4.6834</t>
  </si>
  <si>
    <t>5.3573</t>
  </si>
  <si>
    <t>5.1152</t>
  </si>
  <si>
    <t>4.7738</t>
  </si>
  <si>
    <t>3.2394</t>
  </si>
  <si>
    <t>3.5401</t>
  </si>
  <si>
    <t>5.0854</t>
  </si>
  <si>
    <t>3.3245</t>
  </si>
  <si>
    <t>3.0543</t>
  </si>
  <si>
    <t>3.0144</t>
  </si>
  <si>
    <t>4.7425</t>
  </si>
  <si>
    <t>6.8604</t>
  </si>
  <si>
    <t>3.5678</t>
  </si>
  <si>
    <t>3.3148</t>
  </si>
  <si>
    <t>4.7548</t>
  </si>
  <si>
    <t>3.0184</t>
  </si>
  <si>
    <t>2.7402</t>
  </si>
  <si>
    <t>4.3936</t>
  </si>
  <si>
    <t>2.9543</t>
  </si>
  <si>
    <t>1.9093</t>
  </si>
  <si>
    <t>14.664</t>
  </si>
  <si>
    <t>14.2293</t>
  </si>
  <si>
    <t>9.2239</t>
  </si>
  <si>
    <t>10.7992</t>
  </si>
  <si>
    <t>5.5439</t>
  </si>
  <si>
    <t>3.1438</t>
  </si>
  <si>
    <t>3.4974</t>
  </si>
  <si>
    <t>3.1509</t>
  </si>
  <si>
    <t>4.8622</t>
  </si>
  <si>
    <t>1.6311</t>
  </si>
  <si>
    <t>3.6843</t>
  </si>
  <si>
    <t>4.0606</t>
  </si>
  <si>
    <t>1.4915</t>
  </si>
  <si>
    <t>2.9826</t>
  </si>
  <si>
    <t>6.4007</t>
  </si>
  <si>
    <t>7.8814</t>
  </si>
  <si>
    <t>4.4494</t>
  </si>
  <si>
    <t>10.8569</t>
  </si>
  <si>
    <t>4.2106</t>
  </si>
  <si>
    <t>4.2583</t>
  </si>
  <si>
    <t>4.8571</t>
  </si>
  <si>
    <t>2.1291</t>
  </si>
  <si>
    <t>5.4454</t>
  </si>
  <si>
    <t>3.219</t>
  </si>
  <si>
    <t>5.2179</t>
  </si>
  <si>
    <t>6.1677</t>
  </si>
  <si>
    <t>3.744</t>
  </si>
  <si>
    <t>7.3674</t>
  </si>
  <si>
    <t>2.933</t>
  </si>
  <si>
    <t>3.4981</t>
  </si>
  <si>
    <t>2.9995</t>
  </si>
  <si>
    <t>2.0997</t>
  </si>
  <si>
    <t>3.7122</t>
  </si>
  <si>
    <t>4.359</t>
  </si>
  <si>
    <t>4.1907</t>
  </si>
  <si>
    <t>4.4488</t>
  </si>
  <si>
    <t>3.4543</t>
  </si>
  <si>
    <t>5.5146</t>
  </si>
  <si>
    <t>8.037</t>
  </si>
  <si>
    <t>4.4301</t>
  </si>
  <si>
    <t>9.3356</t>
  </si>
  <si>
    <t>5.7253</t>
  </si>
  <si>
    <t>4.6111</t>
  </si>
  <si>
    <t>4.9527</t>
  </si>
  <si>
    <t>3.4478</t>
  </si>
  <si>
    <t>5.1049</t>
  </si>
  <si>
    <t>2.7032</t>
  </si>
  <si>
    <t>4.7721</t>
  </si>
  <si>
    <t>2.8407</t>
  </si>
  <si>
    <t>5.0132</t>
  </si>
  <si>
    <t>6.8667</t>
  </si>
  <si>
    <t>3.1752</t>
  </si>
  <si>
    <t>4.5779</t>
  </si>
  <si>
    <t>6.4727</t>
  </si>
  <si>
    <t>6.0341</t>
  </si>
  <si>
    <t>5.6429</t>
  </si>
  <si>
    <t>6.4118</t>
  </si>
  <si>
    <t>5.3822</t>
  </si>
  <si>
    <t>4.194</t>
  </si>
  <si>
    <t>0.2884</t>
  </si>
  <si>
    <t>0.516</t>
  </si>
  <si>
    <t>0.4547</t>
  </si>
  <si>
    <t>0.2169</t>
  </si>
  <si>
    <t>0.1601</t>
  </si>
  <si>
    <t>0.1353</t>
  </si>
  <si>
    <t>0.2267</t>
  </si>
  <si>
    <t>0.1757</t>
  </si>
  <si>
    <t>0.2375</t>
  </si>
  <si>
    <t>0.2716</t>
  </si>
  <si>
    <t>0.3399</t>
  </si>
  <si>
    <t>0.2074</t>
  </si>
  <si>
    <t>0.1014</t>
  </si>
  <si>
    <t>0.4649</t>
  </si>
  <si>
    <t>0.2608</t>
  </si>
  <si>
    <t>0.532</t>
  </si>
  <si>
    <t>0.3128</t>
  </si>
  <si>
    <t>0.4225</t>
  </si>
  <si>
    <t>0.1429</t>
  </si>
  <si>
    <t>0.1692</t>
  </si>
  <si>
    <t>0.1237</t>
  </si>
  <si>
    <t>0.1585</t>
  </si>
  <si>
    <t>0.1087</t>
  </si>
  <si>
    <t>0.1204</t>
  </si>
  <si>
    <t>0.185</t>
  </si>
  <si>
    <t>0.1164</t>
  </si>
  <si>
    <t>0.0673</t>
  </si>
  <si>
    <t>0.2817</t>
  </si>
  <si>
    <t>0.3024</t>
  </si>
  <si>
    <t>0.1991</t>
  </si>
  <si>
    <t>0.2534</t>
  </si>
  <si>
    <t>0.4167</t>
  </si>
  <si>
    <t>0.1509</t>
  </si>
  <si>
    <t>0.2679</t>
  </si>
  <si>
    <t>0.2572</t>
  </si>
  <si>
    <t>0.3676</t>
  </si>
  <si>
    <t>0.2451</t>
  </si>
  <si>
    <t>0.202</t>
  </si>
  <si>
    <t>0.0743</t>
  </si>
  <si>
    <t>0.1777</t>
  </si>
  <si>
    <t>0.2243</t>
  </si>
  <si>
    <t>0.0865</t>
  </si>
  <si>
    <t>0.1956</t>
  </si>
  <si>
    <t>0.3271</t>
  </si>
  <si>
    <t>0.251</t>
  </si>
  <si>
    <t>0.2981</t>
  </si>
  <si>
    <t>0.0856</t>
  </si>
  <si>
    <t>0.1265</t>
  </si>
  <si>
    <t>0.0385</t>
  </si>
  <si>
    <t>0.1219</t>
  </si>
  <si>
    <t>0.081</t>
  </si>
  <si>
    <t>0.1278</t>
  </si>
  <si>
    <t>0.1673</t>
  </si>
  <si>
    <t>0.2125</t>
  </si>
  <si>
    <t>0.0752</t>
  </si>
  <si>
    <t>0.1184</t>
  </si>
  <si>
    <t>0.2836</t>
  </si>
  <si>
    <t>0.2043</t>
  </si>
  <si>
    <t>0.3004</t>
  </si>
  <si>
    <t>0.2195</t>
  </si>
  <si>
    <t>0.1252</t>
  </si>
  <si>
    <t>0.0832</t>
  </si>
  <si>
    <t>0.0869</t>
  </si>
  <si>
    <t>0.0595</t>
  </si>
  <si>
    <t>0.0981</t>
  </si>
  <si>
    <t>0.0629</t>
  </si>
  <si>
    <t>0.4626</t>
  </si>
  <si>
    <t>0.3571</t>
  </si>
  <si>
    <t>0.223</t>
  </si>
  <si>
    <t>0.2632</t>
  </si>
  <si>
    <t>0.5336</t>
  </si>
  <si>
    <t>0.1849</t>
  </si>
  <si>
    <t>0.1017</t>
  </si>
  <si>
    <t>0.1912</t>
  </si>
  <si>
    <t>0.1846</t>
  </si>
  <si>
    <t>0.0878</t>
  </si>
  <si>
    <t>0.0828</t>
  </si>
  <si>
    <t>0.1561</t>
  </si>
  <si>
    <t>0.3158</t>
  </si>
  <si>
    <t>0.1598</t>
  </si>
  <si>
    <t>0.2244</t>
  </si>
  <si>
    <t>0.2967</t>
  </si>
  <si>
    <t>0.1645</t>
  </si>
  <si>
    <t>0.1556</t>
  </si>
  <si>
    <t>0.1065</t>
  </si>
  <si>
    <t>0.1685</t>
  </si>
  <si>
    <t>0.0952</t>
  </si>
  <si>
    <t>0.1749</t>
  </si>
  <si>
    <t>0.2428</t>
  </si>
  <si>
    <t>0.1081</t>
  </si>
  <si>
    <t>0.1046</t>
  </si>
  <si>
    <t>1.666</t>
  </si>
  <si>
    <t>3.5632</t>
  </si>
  <si>
    <t>2.043</t>
  </si>
  <si>
    <t>1.8567</t>
  </si>
  <si>
    <t>2.0257</t>
  </si>
  <si>
    <t>2.8425</t>
  </si>
  <si>
    <t>2.761</t>
  </si>
  <si>
    <t>2.0681</t>
  </si>
  <si>
    <t>1.4278</t>
  </si>
  <si>
    <t>1.1699</t>
  </si>
  <si>
    <t>1.505</t>
  </si>
  <si>
    <t>1.5072</t>
  </si>
  <si>
    <t>1.4522</t>
  </si>
  <si>
    <t>3.493</t>
  </si>
  <si>
    <t>1.5478</t>
  </si>
  <si>
    <t>2.9666</t>
  </si>
  <si>
    <t>2.2968</t>
  </si>
  <si>
    <t>2.5263</t>
  </si>
  <si>
    <t>1.6563</t>
  </si>
  <si>
    <t>2.1767</t>
  </si>
  <si>
    <t>1.833</t>
  </si>
  <si>
    <t>1.4784</t>
  </si>
  <si>
    <t>1.8539</t>
  </si>
  <si>
    <t>1.089</t>
  </si>
  <si>
    <t>1.6402</t>
  </si>
  <si>
    <t>1.5699</t>
  </si>
  <si>
    <t>0.9781</t>
  </si>
  <si>
    <t>1.3082</t>
  </si>
  <si>
    <t>1.5858</t>
  </si>
  <si>
    <t>1.6656</t>
  </si>
  <si>
    <t>0.9797</t>
  </si>
  <si>
    <t>1.585</t>
  </si>
  <si>
    <t>1.8201</t>
  </si>
  <si>
    <t>1.0027</t>
  </si>
  <si>
    <t>0.7435</t>
  </si>
  <si>
    <t>1.5172</t>
  </si>
  <si>
    <t>0.8345</t>
  </si>
  <si>
    <t>0.6006</t>
  </si>
  <si>
    <t>5.2281</t>
  </si>
  <si>
    <t>3.5246</t>
  </si>
  <si>
    <t>4.412</t>
  </si>
  <si>
    <t>4.0348</t>
  </si>
  <si>
    <t>2.3765</t>
  </si>
  <si>
    <t>3.9517</t>
  </si>
  <si>
    <t>5.3228</t>
  </si>
  <si>
    <t>5.1177</t>
  </si>
  <si>
    <t>4.0921</t>
  </si>
  <si>
    <t>3.2796</t>
  </si>
  <si>
    <t>2.1017</t>
  </si>
  <si>
    <t>0.76</t>
  </si>
  <si>
    <t>1.2427</t>
  </si>
  <si>
    <t>1.8291</t>
  </si>
  <si>
    <t>1.0722</t>
  </si>
  <si>
    <t>1.3787</t>
  </si>
  <si>
    <t>1.1423</t>
  </si>
  <si>
    <t>0.7782</t>
  </si>
  <si>
    <t>0.6985</t>
  </si>
  <si>
    <t>2.112</t>
  </si>
  <si>
    <t>1.724</t>
  </si>
  <si>
    <t>1.5236</t>
  </si>
  <si>
    <t>2.523</t>
  </si>
  <si>
    <t>1.4159</t>
  </si>
  <si>
    <t>2.178</t>
  </si>
  <si>
    <t>1.5938</t>
  </si>
  <si>
    <t>1.3284</t>
  </si>
  <si>
    <t>2.6309</t>
  </si>
  <si>
    <t>1.2697</t>
  </si>
  <si>
    <t>1.6456</t>
  </si>
  <si>
    <t>1.5996</t>
  </si>
  <si>
    <t>0.7775</t>
  </si>
  <si>
    <t>0.9053</t>
  </si>
  <si>
    <t>1.7625</t>
  </si>
  <si>
    <t>1.7576</t>
  </si>
  <si>
    <t>1.6412</t>
  </si>
  <si>
    <t>1.1591</t>
  </si>
  <si>
    <t>1.9887</t>
  </si>
  <si>
    <t>2.4101</t>
  </si>
  <si>
    <t>0.8017</t>
  </si>
  <si>
    <t>0.4163</t>
  </si>
  <si>
    <t>1.1897</t>
  </si>
  <si>
    <t>1.0271</t>
  </si>
  <si>
    <t>1.7451</t>
  </si>
  <si>
    <t>1.6786</t>
  </si>
  <si>
    <t>1.0079</t>
  </si>
  <si>
    <t>1.6278</t>
  </si>
  <si>
    <t>2.2532</t>
  </si>
  <si>
    <t>1.1716</t>
  </si>
  <si>
    <t>1.9627</t>
  </si>
  <si>
    <t>1.2955</t>
  </si>
  <si>
    <t>1.7236</t>
  </si>
  <si>
    <t>2.0263</t>
  </si>
  <si>
    <t>1.6569</t>
  </si>
  <si>
    <t>2.0365</t>
  </si>
  <si>
    <t>1.6591</t>
  </si>
  <si>
    <t>3.0923</t>
  </si>
  <si>
    <t>1.9427</t>
  </si>
  <si>
    <t>17.61</t>
  </si>
  <si>
    <t>20.72</t>
  </si>
  <si>
    <t>21.6</t>
  </si>
  <si>
    <t>20.43</t>
  </si>
  <si>
    <t>19</t>
  </si>
  <si>
    <t>19.24</t>
  </si>
  <si>
    <t>16.3</t>
  </si>
  <si>
    <t>22.25</t>
  </si>
  <si>
    <t>21.24</t>
  </si>
  <si>
    <t>23.97</t>
  </si>
  <si>
    <t>24.94</t>
  </si>
  <si>
    <t>22.21</t>
  </si>
  <si>
    <t>16.71</t>
  </si>
  <si>
    <t>20</t>
  </si>
  <si>
    <t>16.09</t>
  </si>
  <si>
    <t>15.34</t>
  </si>
  <si>
    <t>20.71</t>
  </si>
  <si>
    <t>20.81</t>
  </si>
  <si>
    <t>21.47</t>
  </si>
  <si>
    <t>28.03</t>
  </si>
  <si>
    <t>15.32</t>
  </si>
  <si>
    <t>20.19</t>
  </si>
  <si>
    <t>17.87</t>
  </si>
  <si>
    <t>13.97</t>
  </si>
  <si>
    <t>17.7</t>
  </si>
  <si>
    <t>11.03</t>
  </si>
  <si>
    <t>22</t>
  </si>
  <si>
    <t>21.54</t>
  </si>
  <si>
    <t>22.13</t>
  </si>
  <si>
    <t>29.68</t>
  </si>
  <si>
    <t>14.78</t>
  </si>
  <si>
    <t>21.42</t>
  </si>
  <si>
    <t>18.48</t>
  </si>
  <si>
    <t>16.23</t>
  </si>
  <si>
    <t>28.48</t>
  </si>
  <si>
    <t>16.64</t>
  </si>
  <si>
    <t>16.85</t>
  </si>
  <si>
    <t>21.02</t>
  </si>
  <si>
    <t>16.24</t>
  </si>
  <si>
    <t>16.74</t>
  </si>
  <si>
    <t>23.02</t>
  </si>
  <si>
    <t>22.7</t>
  </si>
  <si>
    <t>23.98</t>
  </si>
  <si>
    <t>21.71</t>
  </si>
  <si>
    <t>16.48</t>
  </si>
  <si>
    <t>20.42</t>
  </si>
  <si>
    <t>23.88</t>
  </si>
  <si>
    <t>19.94</t>
  </si>
  <si>
    <t>28.37</t>
  </si>
  <si>
    <t>10.79</t>
  </si>
  <si>
    <t>26.85</t>
  </si>
  <si>
    <t>16.02</t>
  </si>
  <si>
    <t>17.19</t>
  </si>
  <si>
    <t>17.99</t>
  </si>
  <si>
    <t>20.56</t>
  </si>
  <si>
    <t>19.72</t>
  </si>
  <si>
    <t>22.26</t>
  </si>
  <si>
    <t>19.59</t>
  </si>
  <si>
    <t>16.37</t>
  </si>
  <si>
    <t>34.73</t>
  </si>
  <si>
    <t>16.73</t>
  </si>
  <si>
    <t>39.85</t>
  </si>
  <si>
    <t>26.21</t>
  </si>
  <si>
    <t>17.25</t>
  </si>
  <si>
    <t>19.01</t>
  </si>
  <si>
    <t>31.64</t>
  </si>
  <si>
    <t>13.88</t>
  </si>
  <si>
    <t>10.65</t>
  </si>
  <si>
    <t>11.84</t>
  </si>
  <si>
    <t>13.76</t>
  </si>
  <si>
    <t>22.23</t>
  </si>
  <si>
    <t>28.33</t>
  </si>
  <si>
    <t>23.8</t>
  </si>
  <si>
    <t>33.71</t>
  </si>
  <si>
    <t>30.87</t>
  </si>
  <si>
    <t>28.44</t>
  </si>
  <si>
    <t>15.4</t>
  </si>
  <si>
    <t>21.27</t>
  </si>
  <si>
    <t>18.77</t>
  </si>
  <si>
    <t>30.29</t>
  </si>
  <si>
    <t>17.71</t>
  </si>
  <si>
    <t>36.16</t>
  </si>
  <si>
    <t>28.13</t>
  </si>
  <si>
    <t>22.44</t>
  </si>
  <si>
    <t>27.02</t>
  </si>
  <si>
    <t>13.05</t>
  </si>
  <si>
    <t>16.07</t>
  </si>
  <si>
    <t>15.53</t>
  </si>
  <si>
    <t>14.24</t>
  </si>
  <si>
    <t>16.99</t>
  </si>
  <si>
    <t>7.54</t>
  </si>
  <si>
    <t>8.39</t>
  </si>
  <si>
    <t>9.21</t>
  </si>
  <si>
    <t>15.41</t>
  </si>
  <si>
    <t>13.48</t>
  </si>
  <si>
    <t>9.57</t>
  </si>
  <si>
    <t>10.84</t>
  </si>
  <si>
    <t>4.81</t>
  </si>
  <si>
    <t>7.04</t>
  </si>
  <si>
    <t>11.83</t>
  </si>
  <si>
    <t>7.91</t>
  </si>
  <si>
    <t>13.03</t>
  </si>
  <si>
    <t>10.71</t>
  </si>
  <si>
    <t>8.69</t>
  </si>
  <si>
    <t>15.91</t>
  </si>
  <si>
    <t>13.29</t>
  </si>
  <si>
    <t>8.23</t>
  </si>
  <si>
    <t>10.55</t>
  </si>
  <si>
    <t>8.86</t>
  </si>
  <si>
    <t>7.85</t>
  </si>
  <si>
    <t>9.73</t>
  </si>
  <si>
    <t>13.43</t>
  </si>
  <si>
    <t>5.35</t>
  </si>
  <si>
    <t>10.98</t>
  </si>
  <si>
    <t>11.09</t>
  </si>
  <si>
    <t>13.28</t>
  </si>
  <si>
    <t>19.34</t>
  </si>
  <si>
    <t>13.16</t>
  </si>
  <si>
    <t>7.97</t>
  </si>
  <si>
    <t>12.66</t>
  </si>
  <si>
    <t>14.56</t>
  </si>
  <si>
    <t>6.77</t>
  </si>
  <si>
    <t>11.26</t>
  </si>
  <si>
    <t>10.22</t>
  </si>
  <si>
    <t>9.08</t>
  </si>
  <si>
    <t>10.5</t>
  </si>
  <si>
    <t>10.15</t>
  </si>
  <si>
    <t>9.52</t>
  </si>
  <si>
    <t>14.42</t>
  </si>
  <si>
    <t>4.6</t>
  </si>
  <si>
    <t>11.19</t>
  </si>
  <si>
    <t>15.83</t>
  </si>
  <si>
    <t>7.81</t>
  </si>
  <si>
    <t>11.21</t>
  </si>
  <si>
    <t>8.85</t>
  </si>
  <si>
    <t>10.58</t>
  </si>
  <si>
    <t>11.47</t>
  </si>
  <si>
    <t>9.71</t>
  </si>
  <si>
    <t>4.67</t>
  </si>
  <si>
    <t>8.67</t>
  </si>
  <si>
    <t>7.46</t>
  </si>
  <si>
    <t>8.25</t>
  </si>
  <si>
    <t>9.95</t>
  </si>
  <si>
    <t>4.98</t>
  </si>
  <si>
    <t>10.42</t>
  </si>
  <si>
    <t>10.86</t>
  </si>
  <si>
    <t>18.09</t>
  </si>
  <si>
    <t>0</t>
  </si>
  <si>
    <t>6.34</t>
  </si>
  <si>
    <t>15.1</t>
  </si>
  <si>
    <t>9.34</t>
  </si>
  <si>
    <t>3.52</t>
  </si>
  <si>
    <t>8.04</t>
  </si>
  <si>
    <t>8.6</t>
  </si>
  <si>
    <t>9.62</t>
  </si>
  <si>
    <t>2.92</t>
  </si>
  <si>
    <t>8.56</t>
  </si>
  <si>
    <t>9.4</t>
  </si>
  <si>
    <t>9.94</t>
  </si>
  <si>
    <t>9.51</t>
  </si>
  <si>
    <t>10.78</t>
  </si>
  <si>
    <t>6.29</t>
  </si>
  <si>
    <t>8.21</t>
  </si>
  <si>
    <t>12.87</t>
  </si>
  <si>
    <t>13.07</t>
  </si>
  <si>
    <t>30.99</t>
  </si>
  <si>
    <t>29.61</t>
  </si>
  <si>
    <t>29.59</t>
  </si>
  <si>
    <t>29.54</t>
  </si>
  <si>
    <t>18.72</t>
  </si>
  <si>
    <t>27.95</t>
  </si>
  <si>
    <t>14.36</t>
  </si>
  <si>
    <t>26.81</t>
  </si>
  <si>
    <t>27.69</t>
  </si>
  <si>
    <t>30.72</t>
  </si>
  <si>
    <t>24.31</t>
  </si>
  <si>
    <t>17.63</t>
  </si>
  <si>
    <t>9.7</t>
  </si>
  <si>
    <t>12.74</t>
  </si>
  <si>
    <t>23.41</t>
  </si>
  <si>
    <t>34.37</t>
  </si>
  <si>
    <t>40.83</t>
  </si>
  <si>
    <t>30.37</t>
  </si>
  <si>
    <t>25.91</t>
  </si>
  <si>
    <t>37.85</t>
  </si>
  <si>
    <t>15.05</t>
  </si>
  <si>
    <t>20.12</t>
  </si>
  <si>
    <t>18.55</t>
  </si>
  <si>
    <t>14.66</t>
  </si>
  <si>
    <t>17.82</t>
  </si>
  <si>
    <t>22.46</t>
  </si>
  <si>
    <t>26.36</t>
  </si>
  <si>
    <t>26.49</t>
  </si>
  <si>
    <t>19.23</t>
  </si>
  <si>
    <t>29.4</t>
  </si>
  <si>
    <t>11.05</t>
  </si>
  <si>
    <t>21.76</t>
  </si>
  <si>
    <t>25.71</t>
  </si>
  <si>
    <t>27.5</t>
  </si>
  <si>
    <t>15.62</t>
  </si>
  <si>
    <t>39.53</t>
  </si>
  <si>
    <t>35.11</t>
  </si>
  <si>
    <t>17.49</t>
  </si>
  <si>
    <t>20.77</t>
  </si>
  <si>
    <t>22.38</t>
  </si>
  <si>
    <t>19.3</t>
  </si>
  <si>
    <t>17.15</t>
  </si>
  <si>
    <t>13.98</t>
  </si>
  <si>
    <t>13.8</t>
  </si>
  <si>
    <t>13.26</t>
  </si>
  <si>
    <t>12.42</t>
  </si>
  <si>
    <t>15.06</t>
  </si>
  <si>
    <t>11.77</t>
  </si>
  <si>
    <t>23.37</t>
  </si>
  <si>
    <t>28.18</t>
  </si>
  <si>
    <t>27.92</t>
  </si>
  <si>
    <t>42.94</t>
  </si>
  <si>
    <t>38.94</t>
  </si>
  <si>
    <t>19.29</t>
  </si>
  <si>
    <t>19.4</t>
  </si>
  <si>
    <t>25.74</t>
  </si>
  <si>
    <t>21.57</t>
  </si>
  <si>
    <t>26.2</t>
  </si>
  <si>
    <t>12.1</t>
  </si>
  <si>
    <t>21.58</t>
  </si>
  <si>
    <t>18.34</t>
  </si>
  <si>
    <t>31.33</t>
  </si>
  <si>
    <t>32.55</t>
  </si>
  <si>
    <t>11.5</t>
  </si>
  <si>
    <t>21.18</t>
  </si>
  <si>
    <t>16.5</t>
  </si>
  <si>
    <t>25.54</t>
  </si>
  <si>
    <t>26.16</t>
  </si>
  <si>
    <t>14.21</t>
  </si>
  <si>
    <t>28.82</t>
  </si>
  <si>
    <t>17.89</t>
  </si>
  <si>
    <t>20.41</t>
  </si>
  <si>
    <t>15.94</t>
  </si>
  <si>
    <t>15.76</t>
  </si>
  <si>
    <t>22.62</t>
  </si>
  <si>
    <t>23.83</t>
  </si>
  <si>
    <t>13.41</t>
  </si>
  <si>
    <t>9.59</t>
  </si>
  <si>
    <t>9.03</t>
  </si>
  <si>
    <t>8.9</t>
  </si>
  <si>
    <t>15.6</t>
  </si>
  <si>
    <t>16.8</t>
  </si>
  <si>
    <t>16.82</t>
  </si>
  <si>
    <t>19.9</t>
  </si>
  <si>
    <t>14.49</t>
  </si>
  <si>
    <t>30.01</t>
  </si>
  <si>
    <t>20.16</t>
  </si>
  <si>
    <t>1.06</t>
  </si>
  <si>
    <t>1.29</t>
  </si>
  <si>
    <t>1.3</t>
  </si>
  <si>
    <t>2.35</t>
  </si>
  <si>
    <t>2.21</t>
  </si>
  <si>
    <t>1.98</t>
  </si>
  <si>
    <t>1.12</t>
  </si>
  <si>
    <t>1.64</t>
  </si>
  <si>
    <t>1.71</t>
  </si>
  <si>
    <t>1.23</t>
  </si>
  <si>
    <t>1.49</t>
  </si>
  <si>
    <t>1.92</t>
  </si>
  <si>
    <t>1.7</t>
  </si>
  <si>
    <t>0.97</t>
  </si>
  <si>
    <t>0.63</t>
  </si>
  <si>
    <t>2.34</t>
  </si>
  <si>
    <t>1.41</t>
  </si>
  <si>
    <t>1.68</t>
  </si>
  <si>
    <t>1.54</t>
  </si>
  <si>
    <t>1.53</t>
  </si>
  <si>
    <t>2.66</t>
  </si>
  <si>
    <t>1.96</t>
  </si>
  <si>
    <t>1.22</t>
  </si>
  <si>
    <t>1.65</t>
  </si>
  <si>
    <t>1.34</t>
  </si>
  <si>
    <t>0.65</t>
  </si>
  <si>
    <t>2.07</t>
  </si>
  <si>
    <t>0.27</t>
  </si>
  <si>
    <t>1.66</t>
  </si>
  <si>
    <t>2.15</t>
  </si>
  <si>
    <t>1.16</t>
  </si>
  <si>
    <t>1.05</t>
  </si>
  <si>
    <t>1.77</t>
  </si>
  <si>
    <t>1.57</t>
  </si>
  <si>
    <t>1.36</t>
  </si>
  <si>
    <t>2.72</t>
  </si>
  <si>
    <t>2.41</t>
  </si>
  <si>
    <t>6.48</t>
  </si>
  <si>
    <t>8.19</t>
  </si>
  <si>
    <t>6.26</t>
  </si>
  <si>
    <t>9.09</t>
  </si>
  <si>
    <t>7.9</t>
  </si>
  <si>
    <t>12</t>
  </si>
  <si>
    <t>16.21</t>
  </si>
  <si>
    <t>11.98</t>
  </si>
  <si>
    <t>10.72</t>
  </si>
  <si>
    <t>14.59</t>
  </si>
  <si>
    <t>12.04</t>
  </si>
  <si>
    <t>15.2</t>
  </si>
  <si>
    <t>16</t>
  </si>
  <si>
    <t>17.07</t>
  </si>
  <si>
    <t>9.25</t>
  </si>
  <si>
    <t>16.38</t>
  </si>
  <si>
    <t>12.52</t>
  </si>
  <si>
    <t>9.44</t>
  </si>
  <si>
    <t>15.55</t>
  </si>
  <si>
    <t>9.9</t>
  </si>
  <si>
    <t>10.35</t>
  </si>
  <si>
    <t>8.48</t>
  </si>
  <si>
    <t>11.01</t>
  </si>
  <si>
    <t>14.32</t>
  </si>
  <si>
    <t>11.06</t>
  </si>
  <si>
    <t>15.78</t>
  </si>
  <si>
    <t>13.74</t>
  </si>
  <si>
    <t>19.27</t>
  </si>
  <si>
    <t>12.58</t>
  </si>
  <si>
    <t>13.78</t>
  </si>
  <si>
    <t>9.37</t>
  </si>
  <si>
    <t>11.92</t>
  </si>
  <si>
    <t>10.48</t>
  </si>
  <si>
    <t>11.69</t>
  </si>
  <si>
    <t>13.67</t>
  </si>
  <si>
    <t>14.11</t>
  </si>
  <si>
    <t>9.86</t>
  </si>
  <si>
    <t>16.9</t>
  </si>
  <si>
    <t>18.78</t>
  </si>
  <si>
    <t>13.52</t>
  </si>
  <si>
    <t>20.64</t>
  </si>
  <si>
    <t>20.38</t>
  </si>
  <si>
    <t>8.76</t>
  </si>
  <si>
    <t>11.42</t>
  </si>
  <si>
    <t>14.39</t>
  </si>
  <si>
    <t>15.25</t>
  </si>
  <si>
    <t>14.7</t>
  </si>
  <si>
    <t>14.6</t>
  </si>
  <si>
    <t>14.34</t>
  </si>
  <si>
    <t>14.71</t>
  </si>
  <si>
    <t>11.82</t>
  </si>
  <si>
    <t>6.92</t>
  </si>
  <si>
    <t>13.6</t>
  </si>
  <si>
    <t>8.55</t>
  </si>
  <si>
    <t>8.89</t>
  </si>
  <si>
    <t>14.8</t>
  </si>
  <si>
    <t>6.58</t>
  </si>
  <si>
    <t>15.14</t>
  </si>
  <si>
    <t>11.63</t>
  </si>
  <si>
    <t>13.46</t>
  </si>
  <si>
    <t>14.65</t>
  </si>
  <si>
    <t>17.57</t>
  </si>
  <si>
    <t>14.18</t>
  </si>
  <si>
    <t>7.65</t>
  </si>
  <si>
    <t>13.34</t>
  </si>
  <si>
    <t>7.8</t>
  </si>
  <si>
    <t>10.81</t>
  </si>
  <si>
    <t>10.93</t>
  </si>
  <si>
    <t>14.82</t>
  </si>
  <si>
    <t>7.88</t>
  </si>
  <si>
    <t>14.04</t>
  </si>
  <si>
    <t>11.53</t>
  </si>
  <si>
    <t>11.61</t>
  </si>
  <si>
    <t>11.72</t>
  </si>
  <si>
    <t>5.1</t>
  </si>
  <si>
    <t>3.65</t>
  </si>
  <si>
    <t>5.03</t>
  </si>
  <si>
    <t>3.35</t>
  </si>
  <si>
    <t>4.82</t>
  </si>
  <si>
    <t>4.86</t>
  </si>
  <si>
    <t>5.07</t>
  </si>
  <si>
    <t>5.22</t>
  </si>
  <si>
    <t>4.39</t>
  </si>
  <si>
    <t>4.29</t>
  </si>
  <si>
    <t>3.32</t>
  </si>
  <si>
    <t>4.89</t>
  </si>
  <si>
    <t>2.63</t>
  </si>
  <si>
    <t>5.51</t>
  </si>
  <si>
    <t>4.49</t>
  </si>
  <si>
    <t>4.41</t>
  </si>
  <si>
    <t>3.47</t>
  </si>
  <si>
    <t>2.77</t>
  </si>
  <si>
    <t>3.27</t>
  </si>
  <si>
    <t>2.96</t>
  </si>
  <si>
    <t>8.05</t>
  </si>
  <si>
    <t>4.85</t>
  </si>
  <si>
    <t>4.09</t>
  </si>
  <si>
    <t>5.37</t>
  </si>
  <si>
    <t>4.17</t>
  </si>
  <si>
    <t>5.46</t>
  </si>
  <si>
    <t>9.32</t>
  </si>
  <si>
    <t>5.49</t>
  </si>
  <si>
    <t>4.79</t>
  </si>
  <si>
    <t>5.29</t>
  </si>
  <si>
    <t>5.83</t>
  </si>
  <si>
    <t>4.58</t>
  </si>
  <si>
    <t>3.69</t>
  </si>
  <si>
    <t>5.47</t>
  </si>
  <si>
    <t>3.37</t>
  </si>
  <si>
    <t>6.06</t>
  </si>
  <si>
    <t>5.65</t>
  </si>
  <si>
    <t>6.65</t>
  </si>
  <si>
    <t>5.64</t>
  </si>
  <si>
    <t>7.51</t>
  </si>
  <si>
    <t>6</t>
  </si>
  <si>
    <t>6.7</t>
  </si>
  <si>
    <t>3.53</t>
  </si>
  <si>
    <t>3.1</t>
  </si>
  <si>
    <t>4.74</t>
  </si>
  <si>
    <t>7.55</t>
  </si>
  <si>
    <t>4.65</t>
  </si>
  <si>
    <t>4.97</t>
  </si>
  <si>
    <t>4.75</t>
  </si>
  <si>
    <t>6.13</t>
  </si>
  <si>
    <t>3.48</t>
  </si>
  <si>
    <t>4.8</t>
  </si>
  <si>
    <t>4.34</t>
  </si>
  <si>
    <t>4.9</t>
  </si>
  <si>
    <t>5.16</t>
  </si>
  <si>
    <t>1.59</t>
  </si>
  <si>
    <t>1.69</t>
  </si>
  <si>
    <t>0.55</t>
  </si>
  <si>
    <t>0.11</t>
  </si>
  <si>
    <t>0.53</t>
  </si>
  <si>
    <t>0.42</t>
  </si>
  <si>
    <t>1.04</t>
  </si>
  <si>
    <t>1.24</t>
  </si>
  <si>
    <t>2.06</t>
  </si>
  <si>
    <t>1.58</t>
  </si>
  <si>
    <t>2.73</t>
  </si>
  <si>
    <t>0.86</t>
  </si>
  <si>
    <t>3.6</t>
  </si>
  <si>
    <t>2.12</t>
  </si>
  <si>
    <t>1.73</t>
  </si>
  <si>
    <t>17.66</t>
  </si>
  <si>
    <t>16.67</t>
  </si>
  <si>
    <t>11.76</t>
  </si>
  <si>
    <t>46.51</t>
  </si>
  <si>
    <t>26.32</t>
  </si>
  <si>
    <t>25.97</t>
  </si>
  <si>
    <t>27.25</t>
  </si>
  <si>
    <t>28.71</t>
  </si>
  <si>
    <t>30.42</t>
  </si>
  <si>
    <t>26.04</t>
  </si>
  <si>
    <t>11.68</t>
  </si>
  <si>
    <t>21.12</t>
  </si>
  <si>
    <t>10.33</t>
  </si>
  <si>
    <t>20.94</t>
  </si>
  <si>
    <t>28.32</t>
  </si>
  <si>
    <t>29.57</t>
  </si>
  <si>
    <t>31.09</t>
  </si>
  <si>
    <t>8.8</t>
  </si>
  <si>
    <t>9.5</t>
  </si>
  <si>
    <t>11.14</t>
  </si>
  <si>
    <t>9.78</t>
  </si>
  <si>
    <t>8.64</t>
  </si>
  <si>
    <t>25</t>
  </si>
  <si>
    <t>8.68</t>
  </si>
  <si>
    <t>22.41</t>
  </si>
  <si>
    <t>19.12</t>
  </si>
  <si>
    <t>14.17</t>
  </si>
  <si>
    <t>20.89</t>
  </si>
  <si>
    <t>22.66</t>
  </si>
  <si>
    <t>34.16</t>
  </si>
  <si>
    <t>29.35</t>
  </si>
  <si>
    <t>33.86</t>
  </si>
  <si>
    <t>19.15</t>
  </si>
  <si>
    <t>31.51</t>
  </si>
  <si>
    <t>25.68</t>
  </si>
  <si>
    <t>20.61</t>
  </si>
  <si>
    <t>12.15</t>
  </si>
  <si>
    <t>8.81</t>
  </si>
  <si>
    <t>27.47</t>
  </si>
  <si>
    <t>13.18</t>
  </si>
  <si>
    <t>21.33</t>
  </si>
  <si>
    <t>29.62</t>
  </si>
  <si>
    <t>30.86</t>
  </si>
  <si>
    <t>48.66</t>
  </si>
  <si>
    <t>28.77</t>
  </si>
  <si>
    <t>35</t>
  </si>
  <si>
    <t>17.76</t>
  </si>
  <si>
    <t>29.41</t>
  </si>
  <si>
    <t>53.43</t>
  </si>
  <si>
    <t>17.21</t>
  </si>
  <si>
    <t>24.12</t>
  </si>
  <si>
    <t>29.55</t>
  </si>
  <si>
    <t>23.74</t>
  </si>
  <si>
    <t>29.22</t>
  </si>
  <si>
    <t>33.34</t>
  </si>
  <si>
    <t>18.39</t>
  </si>
  <si>
    <t>28.38</t>
  </si>
  <si>
    <t>23.76</t>
  </si>
  <si>
    <t>17.97</t>
  </si>
  <si>
    <t>13.33</t>
  </si>
  <si>
    <t>27.94</t>
  </si>
  <si>
    <t>6.08</t>
  </si>
  <si>
    <t>18.67</t>
  </si>
  <si>
    <t>24.86</t>
  </si>
  <si>
    <t>12.68</t>
  </si>
  <si>
    <t>16.75</t>
  </si>
  <si>
    <t>6.97</t>
  </si>
  <si>
    <t>24.41</t>
  </si>
  <si>
    <t>35.61</t>
  </si>
  <si>
    <t>21.74</t>
  </si>
  <si>
    <t>12.09</t>
  </si>
  <si>
    <t>16.4</t>
  </si>
  <si>
    <t>15.63</t>
  </si>
  <si>
    <t>30.46</t>
  </si>
  <si>
    <t>25.09</t>
  </si>
  <si>
    <t>10.47</t>
  </si>
  <si>
    <t>8.51</t>
  </si>
  <si>
    <t>11.94</t>
  </si>
  <si>
    <t>7.35</t>
  </si>
  <si>
    <t>7.61</t>
  </si>
  <si>
    <t>5.93</t>
  </si>
  <si>
    <t>5.52</t>
  </si>
  <si>
    <t>6.18</t>
  </si>
  <si>
    <t>4.66</t>
  </si>
  <si>
    <t>7.36</t>
  </si>
  <si>
    <t>10.05</t>
  </si>
  <si>
    <t>17.2</t>
  </si>
  <si>
    <t>18.13</t>
  </si>
  <si>
    <t>12.95</t>
  </si>
  <si>
    <t>6.86</t>
  </si>
  <si>
    <t>3.01</t>
  </si>
  <si>
    <t>4.14</t>
  </si>
  <si>
    <t>3.96</t>
  </si>
  <si>
    <t>4.28</t>
  </si>
  <si>
    <t>4.27</t>
  </si>
  <si>
    <t>7.05</t>
  </si>
  <si>
    <t>8.28</t>
  </si>
  <si>
    <t>6.84</t>
  </si>
  <si>
    <t>5.48</t>
  </si>
  <si>
    <t>5.42</t>
  </si>
  <si>
    <t>4.94</t>
  </si>
  <si>
    <t>5.75</t>
  </si>
  <si>
    <t>4.43</t>
  </si>
  <si>
    <t>2.18</t>
  </si>
  <si>
    <t>6.04</t>
  </si>
  <si>
    <t>9.6</t>
  </si>
  <si>
    <t>8.31</t>
  </si>
  <si>
    <t>6.37</t>
  </si>
  <si>
    <t>13.45</t>
  </si>
  <si>
    <t>16.42</t>
  </si>
  <si>
    <t>10.18</t>
  </si>
  <si>
    <t>8.66</t>
  </si>
  <si>
    <t>12.24</t>
  </si>
  <si>
    <t>14.2</t>
  </si>
  <si>
    <t>3.68</t>
  </si>
  <si>
    <t>7.01</t>
  </si>
  <si>
    <t>8.03</t>
  </si>
  <si>
    <t>4.83</t>
  </si>
  <si>
    <t>10.96</t>
  </si>
  <si>
    <t>9.3</t>
  </si>
  <si>
    <t>3.22</t>
  </si>
  <si>
    <t>7.2</t>
  </si>
  <si>
    <t>3.07</t>
  </si>
  <si>
    <t>5.05</t>
  </si>
  <si>
    <t>4.96</t>
  </si>
  <si>
    <t>8.53</t>
  </si>
  <si>
    <t>4.06</t>
  </si>
  <si>
    <t>0.12</t>
  </si>
  <si>
    <t>0.2</t>
  </si>
  <si>
    <t>0.05</t>
  </si>
  <si>
    <t>0.13</t>
  </si>
  <si>
    <t>0.19</t>
  </si>
  <si>
    <t>0.01</t>
  </si>
  <si>
    <t>0.54</t>
  </si>
  <si>
    <t>0.28</t>
  </si>
  <si>
    <t>0.34</t>
  </si>
  <si>
    <t>0.06</t>
  </si>
  <si>
    <t>0.02</t>
  </si>
  <si>
    <t>0.84</t>
  </si>
  <si>
    <t>1.56</t>
  </si>
  <si>
    <t>1.79</t>
  </si>
  <si>
    <t>1.52</t>
  </si>
  <si>
    <t>0.77</t>
  </si>
  <si>
    <t>2.76</t>
  </si>
  <si>
    <t>2.27</t>
  </si>
  <si>
    <t>1.48</t>
  </si>
  <si>
    <t>2.03</t>
  </si>
  <si>
    <t>2.32</t>
  </si>
  <si>
    <t>1.95</t>
  </si>
  <si>
    <t>2.3</t>
  </si>
  <si>
    <t>0.45</t>
  </si>
  <si>
    <t>0.68</t>
  </si>
  <si>
    <t>0.29</t>
  </si>
  <si>
    <t>0.62</t>
  </si>
  <si>
    <t>0.59</t>
  </si>
  <si>
    <t>14.45</t>
  </si>
  <si>
    <t>6.38</t>
  </si>
  <si>
    <t>14.3</t>
  </si>
  <si>
    <t>6.22</t>
  </si>
  <si>
    <t>9.19</t>
  </si>
  <si>
    <t>13.94</t>
  </si>
  <si>
    <t>7.49</t>
  </si>
  <si>
    <t>6.57</t>
  </si>
  <si>
    <t>7.56</t>
  </si>
  <si>
    <t>6.68</t>
  </si>
  <si>
    <t>7.39</t>
  </si>
  <si>
    <t>9.98</t>
  </si>
  <si>
    <t>19.64</t>
  </si>
  <si>
    <t>17.05</t>
  </si>
  <si>
    <t>11.8</t>
  </si>
  <si>
    <t>21.35</t>
  </si>
  <si>
    <t>10.39</t>
  </si>
  <si>
    <t>22.65</t>
  </si>
  <si>
    <t>11.38</t>
  </si>
  <si>
    <t>9</t>
  </si>
  <si>
    <t>13.49</t>
  </si>
  <si>
    <t>10.64</t>
  </si>
  <si>
    <t>12.91</t>
  </si>
  <si>
    <t>10.56</t>
  </si>
  <si>
    <t>11.9</t>
  </si>
  <si>
    <t>9.61</t>
  </si>
  <si>
    <t>20.5</t>
  </si>
  <si>
    <t>14.9</t>
  </si>
  <si>
    <t>14.43</t>
  </si>
  <si>
    <t>6.95</t>
  </si>
  <si>
    <t>14.22</t>
  </si>
  <si>
    <t>26.13</t>
  </si>
  <si>
    <t>12.96</t>
  </si>
  <si>
    <t>13.4</t>
  </si>
  <si>
    <t>10.02</t>
  </si>
  <si>
    <t>12.83</t>
  </si>
  <si>
    <t>11.64</t>
  </si>
  <si>
    <t>11.93</t>
  </si>
  <si>
    <t>7.12</t>
  </si>
  <si>
    <t>12.27</t>
  </si>
  <si>
    <t>4.84</t>
  </si>
  <si>
    <t>19.98</t>
  </si>
  <si>
    <t>4.77</t>
  </si>
  <si>
    <t>16.47</t>
  </si>
  <si>
    <t>24.34</t>
  </si>
  <si>
    <t>8.96</t>
  </si>
  <si>
    <t>7.48</t>
  </si>
  <si>
    <t>13.01</t>
  </si>
  <si>
    <t>16.26</t>
  </si>
  <si>
    <t>12.22</t>
  </si>
  <si>
    <t>8.24</t>
  </si>
  <si>
    <t>12.08</t>
  </si>
  <si>
    <t>19.03</t>
  </si>
  <si>
    <t>22.76</t>
  </si>
  <si>
    <t>41.89</t>
  </si>
  <si>
    <t>38.6</t>
  </si>
  <si>
    <t>36.68</t>
  </si>
  <si>
    <t>41.57</t>
  </si>
  <si>
    <t>47.85</t>
  </si>
  <si>
    <t>43.43</t>
  </si>
  <si>
    <t>42.17</t>
  </si>
  <si>
    <t>43.03</t>
  </si>
  <si>
    <t>40.85</t>
  </si>
  <si>
    <t>43.78</t>
  </si>
  <si>
    <t>52.99</t>
  </si>
  <si>
    <t>38.38</t>
  </si>
  <si>
    <t>50.37</t>
  </si>
  <si>
    <t>44.19</t>
  </si>
  <si>
    <t>56.05</t>
  </si>
  <si>
    <t>29.24</t>
  </si>
  <si>
    <t>41.79</t>
  </si>
  <si>
    <t>38.9</t>
  </si>
  <si>
    <t>54.53</t>
  </si>
  <si>
    <t>34.42</t>
  </si>
  <si>
    <t>42.89</t>
  </si>
  <si>
    <t>44.44</t>
  </si>
  <si>
    <t>38.56</t>
  </si>
  <si>
    <t>39.42</t>
  </si>
  <si>
    <t>50.39</t>
  </si>
  <si>
    <t>38.32</t>
  </si>
  <si>
    <t>41.75</t>
  </si>
  <si>
    <t>45.85</t>
  </si>
  <si>
    <t>50.25</t>
  </si>
  <si>
    <t>32.19</t>
  </si>
  <si>
    <t>39.9</t>
  </si>
  <si>
    <t>38.03</t>
  </si>
  <si>
    <t>37.94</t>
  </si>
  <si>
    <t>37.82</t>
  </si>
  <si>
    <t>44.77</t>
  </si>
  <si>
    <t>44.97</t>
  </si>
  <si>
    <t>33.04</t>
  </si>
  <si>
    <t>39.94</t>
  </si>
  <si>
    <t>46.69</t>
  </si>
  <si>
    <t>32.84</t>
  </si>
  <si>
    <t>41.96</t>
  </si>
  <si>
    <t>43.1</t>
  </si>
  <si>
    <t>42.14</t>
  </si>
  <si>
    <t>39.21</t>
  </si>
  <si>
    <t>44.98</t>
  </si>
  <si>
    <t>35.31</t>
  </si>
  <si>
    <t>42.33</t>
  </si>
  <si>
    <t>45.94</t>
  </si>
  <si>
    <t>49.93</t>
  </si>
  <si>
    <t>35.36</t>
  </si>
  <si>
    <t>44.1</t>
  </si>
  <si>
    <t>51.89</t>
  </si>
  <si>
    <t>39.73</t>
  </si>
  <si>
    <t>45.9</t>
  </si>
  <si>
    <t>34.97</t>
  </si>
  <si>
    <t>36.04</t>
  </si>
  <si>
    <t>41.03</t>
  </si>
  <si>
    <t>35.06</t>
  </si>
  <si>
    <t>33.38</t>
  </si>
  <si>
    <t>29.42</t>
  </si>
  <si>
    <t>36.57</t>
  </si>
  <si>
    <t>29.51</t>
  </si>
  <si>
    <t>34.6</t>
  </si>
  <si>
    <t>45.84</t>
  </si>
  <si>
    <t>48.1</t>
  </si>
  <si>
    <t>37.55</t>
  </si>
  <si>
    <t>29.77</t>
  </si>
  <si>
    <t>42.49</t>
  </si>
  <si>
    <t>48.87</t>
  </si>
  <si>
    <t>43.08</t>
  </si>
  <si>
    <t>38.28</t>
  </si>
  <si>
    <t>26.96</t>
  </si>
  <si>
    <t>36.21</t>
  </si>
  <si>
    <t>45.13</t>
  </si>
  <si>
    <t>40.31</t>
  </si>
  <si>
    <t>42.03</t>
  </si>
  <si>
    <t>49.33</t>
  </si>
  <si>
    <t>41.26</t>
  </si>
  <si>
    <t>46.89</t>
  </si>
  <si>
    <t>42.11</t>
  </si>
  <si>
    <t>39</t>
  </si>
  <si>
    <t>41.29</t>
  </si>
  <si>
    <t>46.59</t>
  </si>
  <si>
    <t>46.97</t>
  </si>
  <si>
    <t>57.27</t>
  </si>
  <si>
    <t>55.82</t>
  </si>
  <si>
    <t>62.64</t>
  </si>
  <si>
    <t>56.57</t>
  </si>
  <si>
    <t>44.39</t>
  </si>
  <si>
    <t>54.05</t>
  </si>
  <si>
    <t>57.3</t>
  </si>
  <si>
    <t>53.08</t>
  </si>
  <si>
    <t>51.06</t>
  </si>
  <si>
    <t>50.41</t>
  </si>
  <si>
    <t>47.9</t>
  </si>
  <si>
    <t>47.54</t>
  </si>
  <si>
    <t>59.2</t>
  </si>
  <si>
    <t>41.77</t>
  </si>
  <si>
    <t>50.56</t>
  </si>
  <si>
    <t>48.56</t>
  </si>
  <si>
    <t>73.96</t>
  </si>
  <si>
    <t>52.75</t>
  </si>
  <si>
    <t>69.36</t>
  </si>
  <si>
    <t>60.27</t>
  </si>
  <si>
    <t>55.38</t>
  </si>
  <si>
    <t>57.62</t>
  </si>
  <si>
    <t>57.07</t>
  </si>
  <si>
    <t>54.43</t>
  </si>
  <si>
    <t>46.32</t>
  </si>
  <si>
    <t>63.38</t>
  </si>
  <si>
    <t>65.35</t>
  </si>
  <si>
    <t>43.99</t>
  </si>
  <si>
    <t>41.09</t>
  </si>
  <si>
    <t>46.44</t>
  </si>
  <si>
    <t>35.49</t>
  </si>
  <si>
    <t>47.93</t>
  </si>
  <si>
    <t>50.28</t>
  </si>
  <si>
    <t>56.74</t>
  </si>
  <si>
    <t>38.35</t>
  </si>
  <si>
    <t>62.58</t>
  </si>
  <si>
    <t>69.31</t>
  </si>
  <si>
    <t>44.06</t>
  </si>
  <si>
    <t>47.51</t>
  </si>
  <si>
    <t>53.66</t>
  </si>
  <si>
    <t>44.55</t>
  </si>
  <si>
    <t>54.11</t>
  </si>
  <si>
    <t>57.8</t>
  </si>
  <si>
    <t>49.03</t>
  </si>
  <si>
    <t>56.46</t>
  </si>
  <si>
    <t>63.2</t>
  </si>
  <si>
    <t>52.67</t>
  </si>
  <si>
    <t>67.89</t>
  </si>
  <si>
    <t>56.32</t>
  </si>
  <si>
    <t>66.54</t>
  </si>
  <si>
    <t>66.7</t>
  </si>
  <si>
    <t>71.29</t>
  </si>
  <si>
    <t>49.12</t>
  </si>
  <si>
    <t>55.54</t>
  </si>
  <si>
    <t>38.52</t>
  </si>
  <si>
    <t>47.72</t>
  </si>
  <si>
    <t>54.19</t>
  </si>
  <si>
    <t>39.34</t>
  </si>
  <si>
    <t>49.24</t>
  </si>
  <si>
    <t>42.63</t>
  </si>
  <si>
    <t>56.83</t>
  </si>
  <si>
    <t>44.75</t>
  </si>
  <si>
    <t>51.33</t>
  </si>
  <si>
    <t>59.17</t>
  </si>
  <si>
    <t>33.81</t>
  </si>
  <si>
    <t>52.9</t>
  </si>
  <si>
    <t>62.66</t>
  </si>
  <si>
    <t>40.71</t>
  </si>
  <si>
    <t>42.98</t>
  </si>
  <si>
    <t>48.88</t>
  </si>
  <si>
    <t>41.07</t>
  </si>
  <si>
    <t>51.72</t>
  </si>
  <si>
    <t>43.96</t>
  </si>
  <si>
    <t>46.7</t>
  </si>
  <si>
    <t>41.12</t>
  </si>
  <si>
    <t>46.57</t>
  </si>
  <si>
    <t>50.19</t>
  </si>
  <si>
    <t>54.72</t>
  </si>
  <si>
    <t>53.31</t>
  </si>
  <si>
    <t>48.91</t>
  </si>
  <si>
    <t>53.58</t>
  </si>
  <si>
    <t>63.96</t>
  </si>
  <si>
    <t>65.32</t>
  </si>
  <si>
    <t>6.98</t>
  </si>
  <si>
    <t>10.27</t>
  </si>
  <si>
    <t>3.24</t>
  </si>
  <si>
    <t>4.36</t>
  </si>
  <si>
    <t>7.6</t>
  </si>
  <si>
    <t>3.05</t>
  </si>
  <si>
    <t>7.43</t>
  </si>
  <si>
    <t>13.37</t>
  </si>
  <si>
    <t>8.5</t>
  </si>
  <si>
    <t>12.5</t>
  </si>
  <si>
    <t>7.87</t>
  </si>
  <si>
    <t>1.07</t>
  </si>
  <si>
    <t>3.87</t>
  </si>
  <si>
    <t>2.54</t>
  </si>
  <si>
    <t>11.02</t>
  </si>
  <si>
    <t>11.66</t>
  </si>
  <si>
    <t>7.47</t>
  </si>
  <si>
    <t>3.18</t>
  </si>
  <si>
    <t>9.31</t>
  </si>
  <si>
    <t>6.71</t>
  </si>
  <si>
    <t>8.27</t>
  </si>
  <si>
    <t>2.95</t>
  </si>
  <si>
    <t>3.77</t>
  </si>
  <si>
    <t>11.22</t>
  </si>
  <si>
    <t>9.41</t>
  </si>
  <si>
    <t>12.23</t>
  </si>
  <si>
    <t>5.89</t>
  </si>
  <si>
    <t>6.6</t>
  </si>
  <si>
    <t>10.09</t>
  </si>
  <si>
    <t>8.08</t>
  </si>
  <si>
    <t>5.54</t>
  </si>
  <si>
    <t>6.39</t>
  </si>
  <si>
    <t>2.82</t>
  </si>
  <si>
    <t>5.97</t>
  </si>
  <si>
    <t>4.76</t>
  </si>
  <si>
    <t>7.03</t>
  </si>
  <si>
    <t>14.99</t>
  </si>
  <si>
    <t>26.99</t>
  </si>
  <si>
    <t>28.57</t>
  </si>
  <si>
    <t>27.07</t>
  </si>
  <si>
    <t>25.9</t>
  </si>
  <si>
    <t>28.36</t>
  </si>
  <si>
    <t>18.28</t>
  </si>
  <si>
    <t>27.19</t>
  </si>
  <si>
    <t>32.05</t>
  </si>
  <si>
    <t>41.6</t>
  </si>
  <si>
    <t>27.06</t>
  </si>
  <si>
    <t>29.12</t>
  </si>
  <si>
    <t>21.8</t>
  </si>
  <si>
    <t>39.96</t>
  </si>
  <si>
    <t>35.73</t>
  </si>
  <si>
    <t>29.87</t>
  </si>
  <si>
    <t>30.49</t>
  </si>
  <si>
    <t>32.67</t>
  </si>
  <si>
    <t>31.42</t>
  </si>
  <si>
    <t>33.33</t>
  </si>
  <si>
    <t>37.79</t>
  </si>
  <si>
    <t>34.91</t>
  </si>
  <si>
    <t>30.92</t>
  </si>
  <si>
    <t>29.64</t>
  </si>
  <si>
    <t>27.75</t>
  </si>
  <si>
    <t>22.81</t>
  </si>
  <si>
    <t>24.65</t>
  </si>
  <si>
    <t>33.23</t>
  </si>
  <si>
    <t>44.73</t>
  </si>
  <si>
    <t>31.54</t>
  </si>
  <si>
    <t>33.06</t>
  </si>
  <si>
    <t>40.68</t>
  </si>
  <si>
    <t>28.62</t>
  </si>
  <si>
    <t>29.32</t>
  </si>
  <si>
    <t>33.74</t>
  </si>
  <si>
    <t>33.77</t>
  </si>
  <si>
    <t>31.27</t>
  </si>
  <si>
    <t>33.25</t>
  </si>
  <si>
    <t>37.24</t>
  </si>
  <si>
    <t>33.85</t>
  </si>
  <si>
    <t>29.94</t>
  </si>
  <si>
    <t>45.68</t>
  </si>
  <si>
    <t>29.03</t>
  </si>
  <si>
    <t>33.62</t>
  </si>
  <si>
    <t>34.34</t>
  </si>
  <si>
    <t>28.79</t>
  </si>
  <si>
    <t>35.91</t>
  </si>
  <si>
    <t>23.4</t>
  </si>
  <si>
    <t>28.92</t>
  </si>
  <si>
    <t>35.17</t>
  </si>
  <si>
    <t>25.08</t>
  </si>
  <si>
    <t>29.5</t>
  </si>
  <si>
    <t>22.71</t>
  </si>
  <si>
    <t>29.79</t>
  </si>
  <si>
    <t>26</t>
  </si>
  <si>
    <t>25.81</t>
  </si>
  <si>
    <t>32.56</t>
  </si>
  <si>
    <t>32.02</t>
  </si>
  <si>
    <t>26.1</t>
  </si>
  <si>
    <t>27.68</t>
  </si>
  <si>
    <t>29.01</t>
  </si>
  <si>
    <t>43.57</t>
  </si>
  <si>
    <t>38.99</t>
  </si>
  <si>
    <t>28.4</t>
  </si>
  <si>
    <t>29.82</t>
  </si>
  <si>
    <t>29.56</t>
  </si>
  <si>
    <t>34.38</t>
  </si>
  <si>
    <t>35.79</t>
  </si>
  <si>
    <t>33.76</t>
  </si>
  <si>
    <t>29.02</t>
  </si>
  <si>
    <t>33.6</t>
  </si>
  <si>
    <t>47.11</t>
  </si>
  <si>
    <t>34.84</t>
  </si>
  <si>
    <t>36.65</t>
  </si>
  <si>
    <t>31.45</t>
  </si>
  <si>
    <t>38.7</t>
  </si>
  <si>
    <t>43.39</t>
  </si>
  <si>
    <t>18.99</t>
  </si>
  <si>
    <t>17.68</t>
  </si>
  <si>
    <t>19.91</t>
  </si>
  <si>
    <t>22.24</t>
  </si>
  <si>
    <t>16.66</t>
  </si>
  <si>
    <t>12.56</t>
  </si>
  <si>
    <t>11.49</t>
  </si>
  <si>
    <t>17.79</t>
  </si>
  <si>
    <t>22.69</t>
  </si>
  <si>
    <t>24.39</t>
  </si>
  <si>
    <t>21.28</t>
  </si>
  <si>
    <t>15.92</t>
  </si>
  <si>
    <t>20.02</t>
  </si>
  <si>
    <t>11.35</t>
  </si>
  <si>
    <t>15.93</t>
  </si>
  <si>
    <t>14.98</t>
  </si>
  <si>
    <t>18.68</t>
  </si>
  <si>
    <t>16.91</t>
  </si>
  <si>
    <t>17.59</t>
  </si>
  <si>
    <t>13.59</t>
  </si>
  <si>
    <t>21.82</t>
  </si>
  <si>
    <t>17.75</t>
  </si>
  <si>
    <t>23.67</t>
  </si>
  <si>
    <t>16.15</t>
  </si>
  <si>
    <t>19.69</t>
  </si>
  <si>
    <t>20.6</t>
  </si>
  <si>
    <t>10.73</t>
  </si>
  <si>
    <t>13.35</t>
  </si>
  <si>
    <t>18.71</t>
  </si>
  <si>
    <t>20.86</t>
  </si>
  <si>
    <t>20.15</t>
  </si>
  <si>
    <t>21.72</t>
  </si>
  <si>
    <t>16.34</t>
  </si>
  <si>
    <t>19.65</t>
  </si>
  <si>
    <t>14.16</t>
  </si>
  <si>
    <t>20.25</t>
  </si>
  <si>
    <t>16.79</t>
  </si>
  <si>
    <t>19.05</t>
  </si>
  <si>
    <t>16.46</t>
  </si>
  <si>
    <t>18.24</t>
  </si>
  <si>
    <t>20.59</t>
  </si>
  <si>
    <t>28.08</t>
  </si>
  <si>
    <t>18.85</t>
  </si>
  <si>
    <t>17.73</t>
  </si>
  <si>
    <t>19.09</t>
  </si>
  <si>
    <t>16.36</t>
  </si>
  <si>
    <t>20.33</t>
  </si>
  <si>
    <t>17.35</t>
  </si>
  <si>
    <t>17.12</t>
  </si>
  <si>
    <t>17.14</t>
  </si>
  <si>
    <t>12.77</t>
  </si>
  <si>
    <t>18.41</t>
  </si>
  <si>
    <t>16.25</t>
  </si>
  <si>
    <t>13.73</t>
  </si>
  <si>
    <t>19.04</t>
  </si>
  <si>
    <t>23.53</t>
  </si>
  <si>
    <t>24.81</t>
  </si>
  <si>
    <t>16.77</t>
  </si>
  <si>
    <t>15.26</t>
  </si>
  <si>
    <t>20.17</t>
  </si>
  <si>
    <t>18.86</t>
  </si>
  <si>
    <t>17.47</t>
  </si>
  <si>
    <t>13.57</t>
  </si>
  <si>
    <t>16.69</t>
  </si>
  <si>
    <t>17.95</t>
  </si>
  <si>
    <t>21.1</t>
  </si>
  <si>
    <t>21.65</t>
  </si>
  <si>
    <t>22.18</t>
  </si>
  <si>
    <t>23.29</t>
  </si>
  <si>
    <t>S1 supplemental tables - antibody, cytokine, and immune cell assess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2" sqref="A2"/>
    </sheetView>
  </sheetViews>
  <sheetFormatPr baseColWidth="10" defaultColWidth="8.83203125" defaultRowHeight="14" x14ac:dyDescent="0"/>
  <sheetData>
    <row r="1" spans="1:1">
      <c r="A1" t="s">
        <v>3062</v>
      </c>
    </row>
    <row r="2" spans="1:1">
      <c r="A2" s="1" t="str">
        <f>HYPERLINK("[S1_table.xlsx]s1_column_descriptions!A1","Column descriptions")</f>
        <v>Column descriptions</v>
      </c>
    </row>
    <row r="3" spans="1:1">
      <c r="A3" s="1" t="str">
        <f>HYPERLINK("[S1_table.xlsx]s1_data_listing!A1","Data listing")</f>
        <v>Data listing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"/>
  <sheetViews>
    <sheetView workbookViewId="0"/>
  </sheetViews>
  <sheetFormatPr baseColWidth="10" defaultColWidth="8.83203125" defaultRowHeight="14" x14ac:dyDescent="0"/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 t="s">
        <v>52</v>
      </c>
      <c r="C2" t="s">
        <v>101</v>
      </c>
    </row>
    <row r="3" spans="1:3">
      <c r="A3" t="s">
        <v>4</v>
      </c>
      <c r="B3" t="s">
        <v>53</v>
      </c>
      <c r="C3" t="s">
        <v>101</v>
      </c>
    </row>
    <row r="4" spans="1:3">
      <c r="A4" t="s">
        <v>5</v>
      </c>
      <c r="B4" t="s">
        <v>54</v>
      </c>
      <c r="C4" t="s">
        <v>101</v>
      </c>
    </row>
    <row r="5" spans="1:3">
      <c r="A5" t="s">
        <v>6</v>
      </c>
      <c r="B5" t="s">
        <v>55</v>
      </c>
      <c r="C5" t="s">
        <v>102</v>
      </c>
    </row>
    <row r="6" spans="1:3">
      <c r="A6" t="s">
        <v>7</v>
      </c>
      <c r="B6" t="s">
        <v>56</v>
      </c>
      <c r="C6" t="s">
        <v>102</v>
      </c>
    </row>
    <row r="7" spans="1:3">
      <c r="A7" t="s">
        <v>8</v>
      </c>
      <c r="B7" t="s">
        <v>57</v>
      </c>
      <c r="C7" t="s">
        <v>103</v>
      </c>
    </row>
    <row r="8" spans="1:3">
      <c r="A8" t="s">
        <v>9</v>
      </c>
      <c r="B8" t="s">
        <v>58</v>
      </c>
      <c r="C8" t="s">
        <v>103</v>
      </c>
    </row>
    <row r="9" spans="1:3">
      <c r="A9" t="s">
        <v>10</v>
      </c>
      <c r="B9" t="s">
        <v>59</v>
      </c>
      <c r="C9" t="s">
        <v>103</v>
      </c>
    </row>
    <row r="10" spans="1:3">
      <c r="A10" t="s">
        <v>11</v>
      </c>
      <c r="B10" t="s">
        <v>60</v>
      </c>
      <c r="C10" t="s">
        <v>103</v>
      </c>
    </row>
    <row r="11" spans="1:3">
      <c r="A11" t="s">
        <v>12</v>
      </c>
      <c r="B11" t="s">
        <v>61</v>
      </c>
      <c r="C11" t="s">
        <v>103</v>
      </c>
    </row>
    <row r="12" spans="1:3">
      <c r="A12" t="s">
        <v>13</v>
      </c>
      <c r="B12" t="s">
        <v>62</v>
      </c>
      <c r="C12" t="s">
        <v>103</v>
      </c>
    </row>
    <row r="13" spans="1:3">
      <c r="A13" t="s">
        <v>14</v>
      </c>
      <c r="B13" t="s">
        <v>63</v>
      </c>
      <c r="C13" t="s">
        <v>103</v>
      </c>
    </row>
    <row r="14" spans="1:3">
      <c r="A14" t="s">
        <v>15</v>
      </c>
      <c r="B14" t="s">
        <v>64</v>
      </c>
      <c r="C14" t="s">
        <v>104</v>
      </c>
    </row>
    <row r="15" spans="1:3">
      <c r="A15" t="s">
        <v>16</v>
      </c>
      <c r="B15" t="s">
        <v>65</v>
      </c>
      <c r="C15" t="s">
        <v>104</v>
      </c>
    </row>
    <row r="16" spans="1:3">
      <c r="A16" t="s">
        <v>17</v>
      </c>
      <c r="B16" t="s">
        <v>66</v>
      </c>
      <c r="C16" t="s">
        <v>104</v>
      </c>
    </row>
    <row r="17" spans="1:3">
      <c r="A17" t="s">
        <v>18</v>
      </c>
      <c r="B17" t="s">
        <v>67</v>
      </c>
      <c r="C17" t="s">
        <v>104</v>
      </c>
    </row>
    <row r="18" spans="1:3">
      <c r="A18" t="s">
        <v>19</v>
      </c>
      <c r="B18" t="s">
        <v>68</v>
      </c>
      <c r="C18" t="s">
        <v>104</v>
      </c>
    </row>
    <row r="19" spans="1:3">
      <c r="A19" t="s">
        <v>20</v>
      </c>
      <c r="B19" t="s">
        <v>69</v>
      </c>
      <c r="C19" t="s">
        <v>104</v>
      </c>
    </row>
    <row r="20" spans="1:3">
      <c r="A20" t="s">
        <v>21</v>
      </c>
      <c r="B20" t="s">
        <v>70</v>
      </c>
      <c r="C20" t="s">
        <v>104</v>
      </c>
    </row>
    <row r="21" spans="1:3">
      <c r="A21" t="s">
        <v>22</v>
      </c>
      <c r="B21" t="s">
        <v>71</v>
      </c>
      <c r="C21" t="s">
        <v>105</v>
      </c>
    </row>
    <row r="22" spans="1:3">
      <c r="A22" t="s">
        <v>23</v>
      </c>
      <c r="B22" t="s">
        <v>72</v>
      </c>
      <c r="C22" t="s">
        <v>105</v>
      </c>
    </row>
    <row r="23" spans="1:3">
      <c r="A23" t="s">
        <v>24</v>
      </c>
      <c r="B23" t="s">
        <v>73</v>
      </c>
      <c r="C23" t="s">
        <v>105</v>
      </c>
    </row>
    <row r="24" spans="1:3">
      <c r="A24" t="s">
        <v>25</v>
      </c>
      <c r="B24" t="s">
        <v>74</v>
      </c>
      <c r="C24" t="s">
        <v>105</v>
      </c>
    </row>
    <row r="25" spans="1:3">
      <c r="A25" t="s">
        <v>26</v>
      </c>
      <c r="B25" t="s">
        <v>75</v>
      </c>
      <c r="C25" t="s">
        <v>105</v>
      </c>
    </row>
    <row r="26" spans="1:3">
      <c r="A26" t="s">
        <v>27</v>
      </c>
      <c r="B26" t="s">
        <v>76</v>
      </c>
      <c r="C26" t="s">
        <v>105</v>
      </c>
    </row>
    <row r="27" spans="1:3">
      <c r="A27" t="s">
        <v>28</v>
      </c>
      <c r="B27" t="s">
        <v>77</v>
      </c>
      <c r="C27" t="s">
        <v>106</v>
      </c>
    </row>
    <row r="28" spans="1:3">
      <c r="A28" t="s">
        <v>29</v>
      </c>
      <c r="B28" t="s">
        <v>78</v>
      </c>
      <c r="C28" t="s">
        <v>107</v>
      </c>
    </row>
    <row r="29" spans="1:3">
      <c r="A29" t="s">
        <v>30</v>
      </c>
      <c r="B29" t="s">
        <v>79</v>
      </c>
      <c r="C29" t="s">
        <v>108</v>
      </c>
    </row>
    <row r="30" spans="1:3">
      <c r="A30" t="s">
        <v>31</v>
      </c>
      <c r="B30" t="s">
        <v>80</v>
      </c>
      <c r="C30" t="s">
        <v>109</v>
      </c>
    </row>
    <row r="31" spans="1:3">
      <c r="A31" t="s">
        <v>32</v>
      </c>
      <c r="B31" t="s">
        <v>81</v>
      </c>
      <c r="C31" t="s">
        <v>110</v>
      </c>
    </row>
    <row r="32" spans="1:3">
      <c r="A32" t="s">
        <v>33</v>
      </c>
      <c r="B32" t="s">
        <v>82</v>
      </c>
      <c r="C32" t="s">
        <v>111</v>
      </c>
    </row>
    <row r="33" spans="1:3">
      <c r="A33" t="s">
        <v>34</v>
      </c>
      <c r="B33" t="s">
        <v>83</v>
      </c>
      <c r="C33" t="s">
        <v>112</v>
      </c>
    </row>
    <row r="34" spans="1:3">
      <c r="A34" t="s">
        <v>35</v>
      </c>
      <c r="B34" t="s">
        <v>84</v>
      </c>
      <c r="C34" t="s">
        <v>113</v>
      </c>
    </row>
    <row r="35" spans="1:3">
      <c r="A35" t="s">
        <v>36</v>
      </c>
      <c r="B35" t="s">
        <v>85</v>
      </c>
      <c r="C35" t="s">
        <v>114</v>
      </c>
    </row>
    <row r="36" spans="1:3">
      <c r="A36" t="s">
        <v>37</v>
      </c>
      <c r="B36" t="s">
        <v>86</v>
      </c>
      <c r="C36" t="s">
        <v>115</v>
      </c>
    </row>
    <row r="37" spans="1:3">
      <c r="A37" t="s">
        <v>38</v>
      </c>
      <c r="B37" t="s">
        <v>87</v>
      </c>
      <c r="C37" t="s">
        <v>116</v>
      </c>
    </row>
    <row r="38" spans="1:3">
      <c r="A38" t="s">
        <v>39</v>
      </c>
      <c r="B38" t="s">
        <v>88</v>
      </c>
      <c r="C38" t="s">
        <v>117</v>
      </c>
    </row>
    <row r="39" spans="1:3">
      <c r="A39" t="s">
        <v>40</v>
      </c>
      <c r="B39" t="s">
        <v>89</v>
      </c>
      <c r="C39" t="s">
        <v>112</v>
      </c>
    </row>
    <row r="40" spans="1:3">
      <c r="A40" t="s">
        <v>41</v>
      </c>
      <c r="B40" t="s">
        <v>90</v>
      </c>
      <c r="C40" t="s">
        <v>113</v>
      </c>
    </row>
    <row r="41" spans="1:3">
      <c r="A41" t="s">
        <v>42</v>
      </c>
      <c r="B41" t="s">
        <v>91</v>
      </c>
      <c r="C41" t="s">
        <v>114</v>
      </c>
    </row>
    <row r="42" spans="1:3">
      <c r="A42" t="s">
        <v>43</v>
      </c>
      <c r="B42" t="s">
        <v>92</v>
      </c>
      <c r="C42" t="s">
        <v>115</v>
      </c>
    </row>
    <row r="43" spans="1:3">
      <c r="A43" t="s">
        <v>44</v>
      </c>
      <c r="B43" t="s">
        <v>93</v>
      </c>
      <c r="C43" t="s">
        <v>116</v>
      </c>
    </row>
    <row r="44" spans="1:3">
      <c r="A44" t="s">
        <v>45</v>
      </c>
      <c r="B44" t="s">
        <v>94</v>
      </c>
      <c r="C44" t="s">
        <v>117</v>
      </c>
    </row>
    <row r="45" spans="1:3">
      <c r="A45" t="s">
        <v>46</v>
      </c>
      <c r="B45" t="s">
        <v>95</v>
      </c>
      <c r="C45" t="s">
        <v>112</v>
      </c>
    </row>
    <row r="46" spans="1:3">
      <c r="A46" t="s">
        <v>47</v>
      </c>
      <c r="B46" t="s">
        <v>96</v>
      </c>
      <c r="C46" t="s">
        <v>113</v>
      </c>
    </row>
    <row r="47" spans="1:3">
      <c r="A47" t="s">
        <v>48</v>
      </c>
      <c r="B47" t="s">
        <v>97</v>
      </c>
      <c r="C47" t="s">
        <v>114</v>
      </c>
    </row>
    <row r="48" spans="1:3">
      <c r="A48" t="s">
        <v>49</v>
      </c>
      <c r="B48" t="s">
        <v>98</v>
      </c>
      <c r="C48" t="s">
        <v>115</v>
      </c>
    </row>
    <row r="49" spans="1:3">
      <c r="A49" t="s">
        <v>50</v>
      </c>
      <c r="B49" t="s">
        <v>99</v>
      </c>
      <c r="C49" t="s">
        <v>116</v>
      </c>
    </row>
    <row r="50" spans="1:3">
      <c r="A50" t="s">
        <v>51</v>
      </c>
      <c r="B50" t="s">
        <v>100</v>
      </c>
      <c r="C50" t="s">
        <v>1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21"/>
  <sheetViews>
    <sheetView workbookViewId="0"/>
  </sheetViews>
  <sheetFormatPr baseColWidth="10" defaultColWidth="8.83203125" defaultRowHeight="14" x14ac:dyDescent="0"/>
  <sheetData>
    <row r="1" spans="1:49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t="s">
        <v>31</v>
      </c>
      <c r="AD1" t="s">
        <v>32</v>
      </c>
      <c r="AE1" t="s">
        <v>33</v>
      </c>
      <c r="AF1" t="s">
        <v>34</v>
      </c>
      <c r="AG1" t="s">
        <v>35</v>
      </c>
      <c r="AH1" t="s">
        <v>36</v>
      </c>
      <c r="AI1" t="s">
        <v>37</v>
      </c>
      <c r="AJ1" t="s">
        <v>38</v>
      </c>
      <c r="AK1" t="s">
        <v>39</v>
      </c>
      <c r="AL1" t="s">
        <v>40</v>
      </c>
      <c r="AM1" t="s">
        <v>41</v>
      </c>
      <c r="AN1" t="s">
        <v>42</v>
      </c>
      <c r="AO1" t="s">
        <v>43</v>
      </c>
      <c r="AP1" t="s">
        <v>44</v>
      </c>
      <c r="AQ1" t="s">
        <v>45</v>
      </c>
      <c r="AR1" t="s">
        <v>46</v>
      </c>
      <c r="AS1" t="s">
        <v>47</v>
      </c>
      <c r="AT1" t="s">
        <v>48</v>
      </c>
      <c r="AU1" t="s">
        <v>49</v>
      </c>
      <c r="AV1" t="s">
        <v>50</v>
      </c>
      <c r="AW1" t="s">
        <v>51</v>
      </c>
    </row>
    <row r="2" spans="1:49">
      <c r="A2" t="s">
        <v>118</v>
      </c>
      <c r="B2" t="s">
        <v>138</v>
      </c>
      <c r="C2" t="s">
        <v>140</v>
      </c>
      <c r="D2">
        <v>5</v>
      </c>
      <c r="E2">
        <v>7.0709999999999997</v>
      </c>
      <c r="F2" t="s">
        <v>146</v>
      </c>
      <c r="G2" t="s">
        <v>170</v>
      </c>
      <c r="H2" t="s">
        <v>225</v>
      </c>
      <c r="I2" t="s">
        <v>301</v>
      </c>
      <c r="J2" t="s">
        <v>351</v>
      </c>
      <c r="K2" t="s">
        <v>451</v>
      </c>
      <c r="L2" t="s">
        <v>522</v>
      </c>
      <c r="M2" t="s">
        <v>621</v>
      </c>
      <c r="N2" t="s">
        <v>719</v>
      </c>
      <c r="O2" t="s">
        <v>818</v>
      </c>
      <c r="P2" t="s">
        <v>819</v>
      </c>
      <c r="Q2" t="s">
        <v>918</v>
      </c>
      <c r="R2" t="s">
        <v>1007</v>
      </c>
      <c r="S2" t="s">
        <v>1008</v>
      </c>
      <c r="T2" t="s">
        <v>1039</v>
      </c>
      <c r="U2" t="s">
        <v>1026</v>
      </c>
      <c r="V2" t="s">
        <v>1175</v>
      </c>
      <c r="W2" t="s">
        <v>1256</v>
      </c>
      <c r="X2" t="s">
        <v>1219</v>
      </c>
      <c r="Y2" t="s">
        <v>1410</v>
      </c>
      <c r="Z2" t="s">
        <v>1503</v>
      </c>
      <c r="AA2" t="s">
        <v>1599</v>
      </c>
      <c r="AB2" t="s">
        <v>1692</v>
      </c>
      <c r="AC2" t="s">
        <v>1787</v>
      </c>
      <c r="AD2" t="s">
        <v>1884</v>
      </c>
      <c r="AE2" t="s">
        <v>1975</v>
      </c>
      <c r="AF2" t="s">
        <v>2071</v>
      </c>
      <c r="AG2" t="s">
        <v>2161</v>
      </c>
      <c r="AH2" t="s">
        <v>2236</v>
      </c>
      <c r="AI2" t="s">
        <v>1122</v>
      </c>
      <c r="AJ2" t="s">
        <v>2360</v>
      </c>
      <c r="AK2" t="s">
        <v>1251</v>
      </c>
      <c r="AL2" t="s">
        <v>2489</v>
      </c>
      <c r="AM2" t="s">
        <v>2504</v>
      </c>
      <c r="AN2" t="s">
        <v>2579</v>
      </c>
      <c r="AO2" t="s">
        <v>1033</v>
      </c>
      <c r="AP2" t="s">
        <v>2323</v>
      </c>
      <c r="AQ2" t="s">
        <v>1013</v>
      </c>
      <c r="AR2" t="s">
        <v>2659</v>
      </c>
      <c r="AS2" t="s">
        <v>2713</v>
      </c>
      <c r="AT2" t="s">
        <v>2797</v>
      </c>
      <c r="AU2" t="s">
        <v>2880</v>
      </c>
      <c r="AV2" t="s">
        <v>2917</v>
      </c>
      <c r="AW2" t="s">
        <v>2993</v>
      </c>
    </row>
    <row r="3" spans="1:49">
      <c r="A3" t="s">
        <v>118</v>
      </c>
      <c r="B3" t="s">
        <v>138</v>
      </c>
      <c r="C3" t="s">
        <v>141</v>
      </c>
      <c r="D3">
        <v>5</v>
      </c>
      <c r="E3">
        <v>10</v>
      </c>
      <c r="F3" t="s">
        <v>146</v>
      </c>
      <c r="G3" t="s">
        <v>171</v>
      </c>
      <c r="H3" t="s">
        <v>226</v>
      </c>
      <c r="I3" t="s">
        <v>301</v>
      </c>
      <c r="J3" t="s">
        <v>352</v>
      </c>
      <c r="K3" t="s">
        <v>452</v>
      </c>
      <c r="L3" t="s">
        <v>523</v>
      </c>
      <c r="M3" t="s">
        <v>622</v>
      </c>
      <c r="N3" t="s">
        <v>720</v>
      </c>
      <c r="O3" t="s">
        <v>818</v>
      </c>
      <c r="P3" t="s">
        <v>820</v>
      </c>
      <c r="Q3" t="s">
        <v>919</v>
      </c>
      <c r="R3" t="s">
        <v>1007</v>
      </c>
      <c r="S3" t="s">
        <v>1007</v>
      </c>
      <c r="T3" t="s">
        <v>147</v>
      </c>
      <c r="U3" t="s">
        <v>147</v>
      </c>
      <c r="V3" t="s">
        <v>147</v>
      </c>
      <c r="W3" t="s">
        <v>147</v>
      </c>
      <c r="X3" t="s">
        <v>147</v>
      </c>
      <c r="Y3" t="s">
        <v>147</v>
      </c>
      <c r="Z3" t="s">
        <v>147</v>
      </c>
      <c r="AA3" t="s">
        <v>147</v>
      </c>
      <c r="AB3" t="s">
        <v>147</v>
      </c>
      <c r="AC3" t="s">
        <v>147</v>
      </c>
      <c r="AD3" t="s">
        <v>147</v>
      </c>
      <c r="AE3" t="s">
        <v>147</v>
      </c>
      <c r="AF3" t="s">
        <v>147</v>
      </c>
      <c r="AG3" t="s">
        <v>147</v>
      </c>
      <c r="AH3" t="s">
        <v>147</v>
      </c>
      <c r="AI3" t="s">
        <v>147</v>
      </c>
      <c r="AJ3" t="s">
        <v>147</v>
      </c>
      <c r="AK3" t="s">
        <v>147</v>
      </c>
      <c r="AL3" t="s">
        <v>147</v>
      </c>
      <c r="AM3" t="s">
        <v>147</v>
      </c>
      <c r="AN3" t="s">
        <v>147</v>
      </c>
      <c r="AO3" t="s">
        <v>147</v>
      </c>
      <c r="AP3" t="s">
        <v>147</v>
      </c>
      <c r="AQ3" t="s">
        <v>147</v>
      </c>
      <c r="AR3" t="s">
        <v>147</v>
      </c>
      <c r="AS3" t="s">
        <v>147</v>
      </c>
      <c r="AT3" t="s">
        <v>147</v>
      </c>
      <c r="AU3" t="s">
        <v>147</v>
      </c>
      <c r="AV3" t="s">
        <v>147</v>
      </c>
      <c r="AW3" t="s">
        <v>147</v>
      </c>
    </row>
    <row r="4" spans="1:49">
      <c r="A4" t="s">
        <v>118</v>
      </c>
      <c r="B4" t="s">
        <v>138</v>
      </c>
      <c r="C4" t="s">
        <v>142</v>
      </c>
      <c r="D4">
        <v>5</v>
      </c>
      <c r="E4">
        <v>14.141999999999999</v>
      </c>
      <c r="F4" t="s">
        <v>146</v>
      </c>
      <c r="G4" t="s">
        <v>172</v>
      </c>
      <c r="H4" t="s">
        <v>227</v>
      </c>
      <c r="I4" t="s">
        <v>301</v>
      </c>
      <c r="J4" t="s">
        <v>353</v>
      </c>
      <c r="K4" t="s">
        <v>453</v>
      </c>
      <c r="L4" t="s">
        <v>524</v>
      </c>
      <c r="M4" t="s">
        <v>623</v>
      </c>
      <c r="N4" t="s">
        <v>721</v>
      </c>
      <c r="O4" t="s">
        <v>818</v>
      </c>
      <c r="P4" t="s">
        <v>821</v>
      </c>
      <c r="Q4" t="s">
        <v>920</v>
      </c>
      <c r="R4" t="s">
        <v>1007</v>
      </c>
      <c r="S4" t="s">
        <v>1007</v>
      </c>
      <c r="T4" t="s">
        <v>1040</v>
      </c>
      <c r="U4" t="s">
        <v>1122</v>
      </c>
      <c r="V4" t="s">
        <v>1055</v>
      </c>
      <c r="W4" t="s">
        <v>1257</v>
      </c>
      <c r="X4" t="s">
        <v>1183</v>
      </c>
      <c r="Y4" t="s">
        <v>1411</v>
      </c>
      <c r="Z4" t="s">
        <v>1504</v>
      </c>
      <c r="AA4" t="s">
        <v>1600</v>
      </c>
      <c r="AB4" t="s">
        <v>1693</v>
      </c>
      <c r="AC4" t="s">
        <v>1788</v>
      </c>
      <c r="AD4" t="s">
        <v>1885</v>
      </c>
      <c r="AE4" t="s">
        <v>1976</v>
      </c>
      <c r="AF4" t="s">
        <v>2072</v>
      </c>
      <c r="AG4" t="s">
        <v>2162</v>
      </c>
      <c r="AH4" t="s">
        <v>2237</v>
      </c>
      <c r="AI4" t="s">
        <v>2323</v>
      </c>
      <c r="AJ4" t="s">
        <v>2361</v>
      </c>
      <c r="AK4" t="s">
        <v>1371</v>
      </c>
      <c r="AL4" t="s">
        <v>1357</v>
      </c>
      <c r="AM4" t="s">
        <v>2505</v>
      </c>
      <c r="AN4" t="s">
        <v>2525</v>
      </c>
      <c r="AO4" t="s">
        <v>2631</v>
      </c>
      <c r="AP4" t="s">
        <v>1166</v>
      </c>
      <c r="AQ4" t="s">
        <v>1035</v>
      </c>
      <c r="AR4" t="s">
        <v>2410</v>
      </c>
      <c r="AS4" t="s">
        <v>694</v>
      </c>
      <c r="AT4" t="s">
        <v>2798</v>
      </c>
      <c r="AU4" t="s">
        <v>2699</v>
      </c>
      <c r="AV4" t="s">
        <v>2918</v>
      </c>
      <c r="AW4" t="s">
        <v>2994</v>
      </c>
    </row>
    <row r="5" spans="1:49">
      <c r="A5" t="s">
        <v>118</v>
      </c>
      <c r="B5" t="s">
        <v>138</v>
      </c>
      <c r="C5" t="s">
        <v>143</v>
      </c>
      <c r="D5">
        <v>5</v>
      </c>
      <c r="E5">
        <v>40</v>
      </c>
      <c r="F5" t="s">
        <v>146</v>
      </c>
      <c r="G5" t="s">
        <v>173</v>
      </c>
      <c r="H5" t="s">
        <v>228</v>
      </c>
      <c r="I5" t="s">
        <v>301</v>
      </c>
      <c r="J5" t="s">
        <v>354</v>
      </c>
      <c r="K5" t="s">
        <v>454</v>
      </c>
      <c r="L5" t="s">
        <v>525</v>
      </c>
      <c r="M5" t="s">
        <v>624</v>
      </c>
      <c r="N5" t="s">
        <v>722</v>
      </c>
      <c r="O5" t="s">
        <v>818</v>
      </c>
      <c r="P5" t="s">
        <v>822</v>
      </c>
      <c r="Q5" t="s">
        <v>921</v>
      </c>
      <c r="R5" t="s">
        <v>1007</v>
      </c>
      <c r="S5" t="s">
        <v>1009</v>
      </c>
      <c r="T5" t="s">
        <v>1041</v>
      </c>
      <c r="U5" t="s">
        <v>1123</v>
      </c>
      <c r="V5" t="s">
        <v>1176</v>
      </c>
      <c r="W5" t="s">
        <v>1258</v>
      </c>
      <c r="X5" t="s">
        <v>1187</v>
      </c>
      <c r="Y5" t="s">
        <v>1412</v>
      </c>
      <c r="Z5" t="s">
        <v>1505</v>
      </c>
      <c r="AA5" t="s">
        <v>1601</v>
      </c>
      <c r="AB5" t="s">
        <v>1694</v>
      </c>
      <c r="AC5" t="s">
        <v>1789</v>
      </c>
      <c r="AD5" t="s">
        <v>1886</v>
      </c>
      <c r="AE5" t="s">
        <v>1977</v>
      </c>
      <c r="AF5" t="s">
        <v>2073</v>
      </c>
      <c r="AG5" t="s">
        <v>2163</v>
      </c>
      <c r="AH5" t="s">
        <v>2238</v>
      </c>
      <c r="AI5" t="s">
        <v>2324</v>
      </c>
      <c r="AJ5" t="s">
        <v>2362</v>
      </c>
      <c r="AK5" t="s">
        <v>2434</v>
      </c>
      <c r="AL5" t="s">
        <v>1362</v>
      </c>
      <c r="AM5" t="s">
        <v>1460</v>
      </c>
      <c r="AN5" t="s">
        <v>2471</v>
      </c>
      <c r="AO5" t="s">
        <v>1035</v>
      </c>
      <c r="AP5" t="s">
        <v>1159</v>
      </c>
      <c r="AQ5" t="s">
        <v>1032</v>
      </c>
      <c r="AR5" t="s">
        <v>2660</v>
      </c>
      <c r="AS5" t="s">
        <v>2714</v>
      </c>
      <c r="AT5" t="s">
        <v>2799</v>
      </c>
      <c r="AU5" t="s">
        <v>2881</v>
      </c>
      <c r="AV5" t="s">
        <v>2919</v>
      </c>
      <c r="AW5" t="s">
        <v>2995</v>
      </c>
    </row>
    <row r="6" spans="1:49">
      <c r="A6" t="s">
        <v>118</v>
      </c>
      <c r="B6" t="s">
        <v>138</v>
      </c>
      <c r="C6" t="s">
        <v>144</v>
      </c>
      <c r="D6">
        <v>7.0709999999999997</v>
      </c>
      <c r="E6">
        <v>40</v>
      </c>
      <c r="F6" t="s">
        <v>146</v>
      </c>
      <c r="G6" t="s">
        <v>174</v>
      </c>
      <c r="H6" t="s">
        <v>226</v>
      </c>
      <c r="I6" t="s">
        <v>301</v>
      </c>
      <c r="J6" t="s">
        <v>355</v>
      </c>
      <c r="K6" t="s">
        <v>455</v>
      </c>
      <c r="L6" t="s">
        <v>526</v>
      </c>
      <c r="M6" t="s">
        <v>625</v>
      </c>
      <c r="N6" t="s">
        <v>723</v>
      </c>
      <c r="O6" t="s">
        <v>818</v>
      </c>
      <c r="P6" t="s">
        <v>823</v>
      </c>
      <c r="Q6" t="s">
        <v>922</v>
      </c>
      <c r="R6" t="s">
        <v>1007</v>
      </c>
      <c r="S6" t="s">
        <v>1010</v>
      </c>
      <c r="T6" t="s">
        <v>1042</v>
      </c>
      <c r="U6" t="s">
        <v>1124</v>
      </c>
      <c r="V6" t="s">
        <v>1177</v>
      </c>
      <c r="W6" t="s">
        <v>1259</v>
      </c>
      <c r="X6" t="s">
        <v>1348</v>
      </c>
      <c r="Y6" t="s">
        <v>1413</v>
      </c>
      <c r="Z6" t="s">
        <v>1506</v>
      </c>
      <c r="AA6" t="s">
        <v>1602</v>
      </c>
      <c r="AB6" t="s">
        <v>1695</v>
      </c>
      <c r="AC6" t="s">
        <v>1790</v>
      </c>
      <c r="AD6" t="s">
        <v>1887</v>
      </c>
      <c r="AE6" t="s">
        <v>1978</v>
      </c>
      <c r="AF6" t="s">
        <v>2074</v>
      </c>
      <c r="AG6" t="s">
        <v>2164</v>
      </c>
      <c r="AH6" t="s">
        <v>2239</v>
      </c>
      <c r="AI6" t="s">
        <v>2325</v>
      </c>
      <c r="AJ6" t="s">
        <v>1239</v>
      </c>
      <c r="AK6" t="s">
        <v>2435</v>
      </c>
      <c r="AL6" t="s">
        <v>1085</v>
      </c>
      <c r="AM6" t="s">
        <v>2506</v>
      </c>
      <c r="AN6" t="s">
        <v>2413</v>
      </c>
      <c r="AO6" t="s">
        <v>1010</v>
      </c>
      <c r="AP6" t="s">
        <v>2642</v>
      </c>
      <c r="AQ6" t="s">
        <v>923</v>
      </c>
      <c r="AR6" t="s">
        <v>2661</v>
      </c>
      <c r="AS6" t="s">
        <v>2715</v>
      </c>
      <c r="AT6" t="s">
        <v>2800</v>
      </c>
      <c r="AU6" t="s">
        <v>2882</v>
      </c>
      <c r="AV6" t="s">
        <v>2920</v>
      </c>
      <c r="AW6" t="s">
        <v>2996</v>
      </c>
    </row>
    <row r="7" spans="1:49">
      <c r="A7" t="s">
        <v>118</v>
      </c>
      <c r="B7" t="s">
        <v>138</v>
      </c>
      <c r="C7" t="s">
        <v>145</v>
      </c>
      <c r="D7">
        <v>7.0709999999999997</v>
      </c>
      <c r="E7">
        <v>40</v>
      </c>
      <c r="F7" t="s">
        <v>147</v>
      </c>
      <c r="G7" t="s">
        <v>147</v>
      </c>
      <c r="H7" t="s">
        <v>147</v>
      </c>
      <c r="I7" t="s">
        <v>147</v>
      </c>
      <c r="J7" t="s">
        <v>147</v>
      </c>
      <c r="K7" t="s">
        <v>147</v>
      </c>
      <c r="L7" t="s">
        <v>147</v>
      </c>
      <c r="M7" t="s">
        <v>147</v>
      </c>
      <c r="N7" t="s">
        <v>147</v>
      </c>
      <c r="O7" t="s">
        <v>147</v>
      </c>
      <c r="P7" t="s">
        <v>147</v>
      </c>
      <c r="Q7" t="s">
        <v>147</v>
      </c>
      <c r="R7" t="s">
        <v>147</v>
      </c>
      <c r="S7" t="s">
        <v>147</v>
      </c>
      <c r="T7" t="s">
        <v>147</v>
      </c>
      <c r="U7" t="s">
        <v>147</v>
      </c>
      <c r="V7" t="s">
        <v>147</v>
      </c>
      <c r="W7" t="s">
        <v>147</v>
      </c>
      <c r="X7" t="s">
        <v>147</v>
      </c>
      <c r="Y7" t="s">
        <v>147</v>
      </c>
      <c r="Z7" t="s">
        <v>147</v>
      </c>
      <c r="AA7" t="s">
        <v>147</v>
      </c>
      <c r="AB7" t="s">
        <v>147</v>
      </c>
      <c r="AC7" t="s">
        <v>147</v>
      </c>
      <c r="AD7" t="s">
        <v>147</v>
      </c>
      <c r="AE7" t="s">
        <v>147</v>
      </c>
      <c r="AF7" t="s">
        <v>147</v>
      </c>
      <c r="AG7" t="s">
        <v>147</v>
      </c>
      <c r="AH7" t="s">
        <v>147</v>
      </c>
      <c r="AI7" t="s">
        <v>147</v>
      </c>
      <c r="AJ7" t="s">
        <v>147</v>
      </c>
      <c r="AK7" t="s">
        <v>147</v>
      </c>
      <c r="AL7" t="s">
        <v>147</v>
      </c>
      <c r="AM7" t="s">
        <v>147</v>
      </c>
      <c r="AN7" t="s">
        <v>147</v>
      </c>
      <c r="AO7" t="s">
        <v>147</v>
      </c>
      <c r="AP7" t="s">
        <v>147</v>
      </c>
      <c r="AQ7" t="s">
        <v>147</v>
      </c>
      <c r="AR7" t="s">
        <v>147</v>
      </c>
      <c r="AS7" t="s">
        <v>147</v>
      </c>
      <c r="AT7" t="s">
        <v>147</v>
      </c>
      <c r="AU7" t="s">
        <v>147</v>
      </c>
      <c r="AV7" t="s">
        <v>147</v>
      </c>
      <c r="AW7" t="s">
        <v>147</v>
      </c>
    </row>
    <row r="8" spans="1:49">
      <c r="A8" t="s">
        <v>119</v>
      </c>
      <c r="B8" t="s">
        <v>139</v>
      </c>
      <c r="C8" t="s">
        <v>140</v>
      </c>
      <c r="D8">
        <v>5</v>
      </c>
      <c r="E8">
        <v>5</v>
      </c>
      <c r="F8" t="s">
        <v>146</v>
      </c>
      <c r="G8" t="s">
        <v>175</v>
      </c>
      <c r="H8" t="s">
        <v>229</v>
      </c>
      <c r="I8" t="s">
        <v>301</v>
      </c>
      <c r="J8" t="s">
        <v>356</v>
      </c>
      <c r="K8" t="s">
        <v>456</v>
      </c>
      <c r="L8" t="s">
        <v>527</v>
      </c>
      <c r="M8" t="s">
        <v>626</v>
      </c>
      <c r="N8" t="s">
        <v>724</v>
      </c>
      <c r="O8" t="s">
        <v>818</v>
      </c>
      <c r="P8" t="s">
        <v>824</v>
      </c>
      <c r="Q8" t="s">
        <v>923</v>
      </c>
      <c r="R8" t="s">
        <v>1007</v>
      </c>
      <c r="S8" t="s">
        <v>1007</v>
      </c>
      <c r="T8" t="s">
        <v>1043</v>
      </c>
      <c r="U8" t="s">
        <v>1022</v>
      </c>
      <c r="V8" t="s">
        <v>1178</v>
      </c>
      <c r="W8" t="s">
        <v>1260</v>
      </c>
      <c r="X8" t="s">
        <v>1349</v>
      </c>
      <c r="Y8" t="s">
        <v>1414</v>
      </c>
      <c r="Z8" t="s">
        <v>1507</v>
      </c>
      <c r="AA8" t="s">
        <v>1603</v>
      </c>
      <c r="AB8" t="s">
        <v>1696</v>
      </c>
      <c r="AC8" t="s">
        <v>1791</v>
      </c>
      <c r="AD8" t="s">
        <v>1888</v>
      </c>
      <c r="AE8" t="s">
        <v>1979</v>
      </c>
      <c r="AF8" t="s">
        <v>2075</v>
      </c>
      <c r="AG8" t="s">
        <v>147</v>
      </c>
      <c r="AH8" t="s">
        <v>2240</v>
      </c>
      <c r="AI8" t="s">
        <v>1171</v>
      </c>
      <c r="AJ8" t="s">
        <v>2363</v>
      </c>
      <c r="AK8" t="s">
        <v>2436</v>
      </c>
      <c r="AL8" t="s">
        <v>1147</v>
      </c>
      <c r="AM8" t="s">
        <v>1482</v>
      </c>
      <c r="AN8" t="s">
        <v>2580</v>
      </c>
      <c r="AO8" t="s">
        <v>2632</v>
      </c>
      <c r="AP8" t="s">
        <v>1405</v>
      </c>
      <c r="AQ8" t="s">
        <v>1011</v>
      </c>
      <c r="AR8" t="s">
        <v>1049</v>
      </c>
      <c r="AS8" t="s">
        <v>2716</v>
      </c>
      <c r="AT8" t="s">
        <v>1256</v>
      </c>
      <c r="AU8" t="s">
        <v>2411</v>
      </c>
      <c r="AV8" t="s">
        <v>2921</v>
      </c>
      <c r="AW8" t="s">
        <v>2997</v>
      </c>
    </row>
    <row r="9" spans="1:49">
      <c r="A9" t="s">
        <v>119</v>
      </c>
      <c r="B9" t="s">
        <v>139</v>
      </c>
      <c r="C9" t="s">
        <v>141</v>
      </c>
      <c r="D9">
        <v>5</v>
      </c>
      <c r="E9">
        <v>5</v>
      </c>
      <c r="F9" t="s">
        <v>146</v>
      </c>
      <c r="G9" t="s">
        <v>176</v>
      </c>
      <c r="H9" t="s">
        <v>230</v>
      </c>
      <c r="I9" t="s">
        <v>302</v>
      </c>
      <c r="J9" t="s">
        <v>357</v>
      </c>
      <c r="K9" t="s">
        <v>457</v>
      </c>
      <c r="L9" t="s">
        <v>528</v>
      </c>
      <c r="M9" t="s">
        <v>627</v>
      </c>
      <c r="N9" t="s">
        <v>725</v>
      </c>
      <c r="O9" t="s">
        <v>818</v>
      </c>
      <c r="P9" t="s">
        <v>825</v>
      </c>
      <c r="Q9" t="s">
        <v>923</v>
      </c>
      <c r="R9" t="s">
        <v>1007</v>
      </c>
      <c r="S9" t="s">
        <v>1007</v>
      </c>
      <c r="T9" t="s">
        <v>1044</v>
      </c>
      <c r="U9" t="s">
        <v>1125</v>
      </c>
      <c r="V9" t="s">
        <v>1179</v>
      </c>
      <c r="W9" t="s">
        <v>1261</v>
      </c>
      <c r="X9" t="s">
        <v>1147</v>
      </c>
      <c r="Y9" t="s">
        <v>1415</v>
      </c>
      <c r="Z9" t="s">
        <v>1508</v>
      </c>
      <c r="AA9" t="s">
        <v>1604</v>
      </c>
      <c r="AB9" t="s">
        <v>1697</v>
      </c>
      <c r="AC9" t="s">
        <v>1792</v>
      </c>
      <c r="AD9" t="s">
        <v>1889</v>
      </c>
      <c r="AE9" t="s">
        <v>1980</v>
      </c>
      <c r="AF9" t="s">
        <v>2076</v>
      </c>
      <c r="AG9" t="s">
        <v>147</v>
      </c>
      <c r="AH9" t="s">
        <v>2241</v>
      </c>
      <c r="AI9" t="s">
        <v>1169</v>
      </c>
      <c r="AJ9" t="s">
        <v>1182</v>
      </c>
      <c r="AK9" t="s">
        <v>2437</v>
      </c>
      <c r="AL9" t="s">
        <v>1153</v>
      </c>
      <c r="AM9" t="s">
        <v>2507</v>
      </c>
      <c r="AN9" t="s">
        <v>2581</v>
      </c>
      <c r="AO9" t="s">
        <v>2633</v>
      </c>
      <c r="AP9" t="s">
        <v>1016</v>
      </c>
      <c r="AQ9" t="s">
        <v>2633</v>
      </c>
      <c r="AR9" t="s">
        <v>2362</v>
      </c>
      <c r="AS9" t="s">
        <v>2717</v>
      </c>
      <c r="AT9" t="s">
        <v>2801</v>
      </c>
      <c r="AU9" t="s">
        <v>1156</v>
      </c>
      <c r="AV9" t="s">
        <v>2922</v>
      </c>
      <c r="AW9" t="s">
        <v>2998</v>
      </c>
    </row>
    <row r="10" spans="1:49">
      <c r="A10" t="s">
        <v>119</v>
      </c>
      <c r="B10" t="s">
        <v>139</v>
      </c>
      <c r="C10" t="s">
        <v>142</v>
      </c>
      <c r="D10">
        <v>5</v>
      </c>
      <c r="E10">
        <v>5</v>
      </c>
      <c r="F10" t="s">
        <v>146</v>
      </c>
      <c r="G10" t="s">
        <v>175</v>
      </c>
      <c r="H10" t="s">
        <v>231</v>
      </c>
      <c r="I10" t="s">
        <v>301</v>
      </c>
      <c r="J10" t="s">
        <v>358</v>
      </c>
      <c r="K10" t="s">
        <v>458</v>
      </c>
      <c r="L10" t="s">
        <v>529</v>
      </c>
      <c r="M10" t="s">
        <v>628</v>
      </c>
      <c r="N10" t="s">
        <v>726</v>
      </c>
      <c r="O10" t="s">
        <v>818</v>
      </c>
      <c r="P10" t="s">
        <v>826</v>
      </c>
      <c r="Q10" t="s">
        <v>923</v>
      </c>
      <c r="R10" t="s">
        <v>1007</v>
      </c>
      <c r="S10" t="s">
        <v>1007</v>
      </c>
      <c r="T10" t="s">
        <v>1045</v>
      </c>
      <c r="U10" t="s">
        <v>1029</v>
      </c>
      <c r="V10" t="s">
        <v>1180</v>
      </c>
      <c r="W10" t="s">
        <v>1262</v>
      </c>
      <c r="X10" t="s">
        <v>1350</v>
      </c>
      <c r="Y10" t="s">
        <v>1416</v>
      </c>
      <c r="Z10" t="s">
        <v>1509</v>
      </c>
      <c r="AA10" t="s">
        <v>1605</v>
      </c>
      <c r="AB10" t="s">
        <v>1698</v>
      </c>
      <c r="AC10" t="s">
        <v>1793</v>
      </c>
      <c r="AD10" t="s">
        <v>1890</v>
      </c>
      <c r="AE10" t="s">
        <v>1981</v>
      </c>
      <c r="AF10" t="s">
        <v>2077</v>
      </c>
      <c r="AG10" t="s">
        <v>147</v>
      </c>
      <c r="AH10" t="s">
        <v>2074</v>
      </c>
      <c r="AI10" t="s">
        <v>2326</v>
      </c>
      <c r="AJ10" t="s">
        <v>2364</v>
      </c>
      <c r="AK10" t="s">
        <v>1110</v>
      </c>
      <c r="AL10" t="s">
        <v>1026</v>
      </c>
      <c r="AM10" t="s">
        <v>2505</v>
      </c>
      <c r="AN10" t="s">
        <v>1189</v>
      </c>
      <c r="AO10" t="s">
        <v>2632</v>
      </c>
      <c r="AP10" t="s">
        <v>1132</v>
      </c>
      <c r="AQ10" t="s">
        <v>1131</v>
      </c>
      <c r="AR10" t="s">
        <v>2662</v>
      </c>
      <c r="AS10" t="s">
        <v>2718</v>
      </c>
      <c r="AT10" t="s">
        <v>2802</v>
      </c>
      <c r="AU10" t="s">
        <v>2463</v>
      </c>
      <c r="AV10" t="s">
        <v>2923</v>
      </c>
      <c r="AW10" t="s">
        <v>2999</v>
      </c>
    </row>
    <row r="11" spans="1:49">
      <c r="A11" t="s">
        <v>119</v>
      </c>
      <c r="B11" t="s">
        <v>139</v>
      </c>
      <c r="C11" t="s">
        <v>143</v>
      </c>
      <c r="D11">
        <v>5</v>
      </c>
      <c r="E11">
        <v>7.0709999999999997</v>
      </c>
      <c r="F11" t="s">
        <v>146</v>
      </c>
      <c r="G11" t="s">
        <v>175</v>
      </c>
      <c r="H11" t="s">
        <v>232</v>
      </c>
      <c r="I11" t="s">
        <v>301</v>
      </c>
      <c r="J11" t="s">
        <v>359</v>
      </c>
      <c r="K11" t="s">
        <v>459</v>
      </c>
      <c r="L11" t="s">
        <v>530</v>
      </c>
      <c r="M11" t="s">
        <v>629</v>
      </c>
      <c r="N11" t="s">
        <v>727</v>
      </c>
      <c r="O11" t="s">
        <v>818</v>
      </c>
      <c r="P11" t="s">
        <v>827</v>
      </c>
      <c r="Q11" t="s">
        <v>923</v>
      </c>
      <c r="R11" t="s">
        <v>1007</v>
      </c>
      <c r="S11" t="s">
        <v>1007</v>
      </c>
      <c r="T11" t="s">
        <v>1046</v>
      </c>
      <c r="U11" t="s">
        <v>1126</v>
      </c>
      <c r="V11" t="s">
        <v>1181</v>
      </c>
      <c r="W11" t="s">
        <v>1263</v>
      </c>
      <c r="X11" t="s">
        <v>1351</v>
      </c>
      <c r="Y11" t="s">
        <v>1417</v>
      </c>
      <c r="Z11" t="s">
        <v>1510</v>
      </c>
      <c r="AA11" t="s">
        <v>1606</v>
      </c>
      <c r="AB11" t="s">
        <v>1699</v>
      </c>
      <c r="AC11" t="s">
        <v>1794</v>
      </c>
      <c r="AD11" t="s">
        <v>1891</v>
      </c>
      <c r="AE11" t="s">
        <v>1982</v>
      </c>
      <c r="AF11" t="s">
        <v>2078</v>
      </c>
      <c r="AG11" t="s">
        <v>147</v>
      </c>
      <c r="AH11" t="s">
        <v>2242</v>
      </c>
      <c r="AI11" t="s">
        <v>2327</v>
      </c>
      <c r="AJ11" t="s">
        <v>2365</v>
      </c>
      <c r="AK11" t="s">
        <v>2438</v>
      </c>
      <c r="AL11" t="s">
        <v>1409</v>
      </c>
      <c r="AM11" t="s">
        <v>2508</v>
      </c>
      <c r="AN11" t="s">
        <v>2582</v>
      </c>
      <c r="AO11" t="s">
        <v>1022</v>
      </c>
      <c r="AP11" t="s">
        <v>2634</v>
      </c>
      <c r="AQ11" t="s">
        <v>1013</v>
      </c>
      <c r="AR11" t="s">
        <v>2663</v>
      </c>
      <c r="AS11" t="s">
        <v>2719</v>
      </c>
      <c r="AT11" t="s">
        <v>2803</v>
      </c>
      <c r="AU11" t="s">
        <v>2883</v>
      </c>
      <c r="AV11" t="s">
        <v>147</v>
      </c>
      <c r="AW11" t="s">
        <v>3000</v>
      </c>
    </row>
    <row r="12" spans="1:49">
      <c r="A12" t="s">
        <v>119</v>
      </c>
      <c r="B12" t="s">
        <v>139</v>
      </c>
      <c r="C12" t="s">
        <v>144</v>
      </c>
      <c r="D12">
        <v>7.0709999999999997</v>
      </c>
      <c r="E12">
        <v>10</v>
      </c>
      <c r="F12" t="s">
        <v>146</v>
      </c>
      <c r="G12" t="s">
        <v>175</v>
      </c>
      <c r="H12" t="s">
        <v>233</v>
      </c>
      <c r="I12" t="s">
        <v>303</v>
      </c>
      <c r="J12" t="s">
        <v>360</v>
      </c>
      <c r="K12" t="s">
        <v>460</v>
      </c>
      <c r="L12" t="s">
        <v>531</v>
      </c>
      <c r="M12" t="s">
        <v>630</v>
      </c>
      <c r="N12" t="s">
        <v>728</v>
      </c>
      <c r="O12" t="s">
        <v>818</v>
      </c>
      <c r="P12" t="s">
        <v>828</v>
      </c>
      <c r="Q12" t="s">
        <v>923</v>
      </c>
      <c r="R12" t="s">
        <v>1007</v>
      </c>
      <c r="S12" t="s">
        <v>1007</v>
      </c>
      <c r="T12" t="s">
        <v>147</v>
      </c>
      <c r="U12" t="s">
        <v>147</v>
      </c>
      <c r="V12" t="s">
        <v>147</v>
      </c>
      <c r="W12" t="s">
        <v>147</v>
      </c>
      <c r="X12" t="s">
        <v>147</v>
      </c>
      <c r="Y12" t="s">
        <v>147</v>
      </c>
      <c r="Z12" t="s">
        <v>147</v>
      </c>
      <c r="AA12" t="s">
        <v>147</v>
      </c>
      <c r="AB12" t="s">
        <v>147</v>
      </c>
      <c r="AC12" t="s">
        <v>147</v>
      </c>
      <c r="AD12" t="s">
        <v>147</v>
      </c>
      <c r="AE12" t="s">
        <v>147</v>
      </c>
      <c r="AF12" t="s">
        <v>147</v>
      </c>
      <c r="AG12" t="s">
        <v>147</v>
      </c>
      <c r="AH12" t="s">
        <v>147</v>
      </c>
      <c r="AI12" t="s">
        <v>147</v>
      </c>
      <c r="AJ12" t="s">
        <v>147</v>
      </c>
      <c r="AK12" t="s">
        <v>147</v>
      </c>
      <c r="AL12" t="s">
        <v>147</v>
      </c>
      <c r="AM12" t="s">
        <v>147</v>
      </c>
      <c r="AN12" t="s">
        <v>147</v>
      </c>
      <c r="AO12" t="s">
        <v>147</v>
      </c>
      <c r="AP12" t="s">
        <v>147</v>
      </c>
      <c r="AQ12" t="s">
        <v>147</v>
      </c>
      <c r="AR12" t="s">
        <v>147</v>
      </c>
      <c r="AS12" t="s">
        <v>147</v>
      </c>
      <c r="AT12" t="s">
        <v>147</v>
      </c>
      <c r="AU12" t="s">
        <v>147</v>
      </c>
      <c r="AV12" t="s">
        <v>147</v>
      </c>
      <c r="AW12" t="s">
        <v>147</v>
      </c>
    </row>
    <row r="13" spans="1:49">
      <c r="A13" t="s">
        <v>119</v>
      </c>
      <c r="B13" t="s">
        <v>139</v>
      </c>
      <c r="C13" t="s">
        <v>145</v>
      </c>
      <c r="D13">
        <v>113.137</v>
      </c>
      <c r="E13">
        <v>452.548</v>
      </c>
      <c r="F13" t="s">
        <v>147</v>
      </c>
      <c r="G13" t="s">
        <v>147</v>
      </c>
      <c r="H13" t="s">
        <v>147</v>
      </c>
      <c r="I13" t="s">
        <v>147</v>
      </c>
      <c r="J13" t="s">
        <v>147</v>
      </c>
      <c r="K13" t="s">
        <v>147</v>
      </c>
      <c r="L13" t="s">
        <v>147</v>
      </c>
      <c r="M13" t="s">
        <v>147</v>
      </c>
      <c r="N13" t="s">
        <v>147</v>
      </c>
      <c r="O13" t="s">
        <v>147</v>
      </c>
      <c r="P13" t="s">
        <v>147</v>
      </c>
      <c r="Q13" t="s">
        <v>147</v>
      </c>
      <c r="R13" t="s">
        <v>147</v>
      </c>
      <c r="S13" t="s">
        <v>147</v>
      </c>
      <c r="T13" t="s">
        <v>147</v>
      </c>
      <c r="U13" t="s">
        <v>147</v>
      </c>
      <c r="V13" t="s">
        <v>147</v>
      </c>
      <c r="W13" t="s">
        <v>147</v>
      </c>
      <c r="X13" t="s">
        <v>147</v>
      </c>
      <c r="Y13" t="s">
        <v>147</v>
      </c>
      <c r="Z13" t="s">
        <v>147</v>
      </c>
      <c r="AA13" t="s">
        <v>147</v>
      </c>
      <c r="AB13" t="s">
        <v>147</v>
      </c>
      <c r="AC13" t="s">
        <v>147</v>
      </c>
      <c r="AD13" t="s">
        <v>147</v>
      </c>
      <c r="AE13" t="s">
        <v>147</v>
      </c>
      <c r="AF13" t="s">
        <v>147</v>
      </c>
      <c r="AG13" t="s">
        <v>147</v>
      </c>
      <c r="AH13" t="s">
        <v>147</v>
      </c>
      <c r="AI13" t="s">
        <v>147</v>
      </c>
      <c r="AJ13" t="s">
        <v>147</v>
      </c>
      <c r="AK13" t="s">
        <v>147</v>
      </c>
      <c r="AL13" t="s">
        <v>147</v>
      </c>
      <c r="AM13" t="s">
        <v>147</v>
      </c>
      <c r="AN13" t="s">
        <v>147</v>
      </c>
      <c r="AO13" t="s">
        <v>147</v>
      </c>
      <c r="AP13" t="s">
        <v>147</v>
      </c>
      <c r="AQ13" t="s">
        <v>147</v>
      </c>
      <c r="AR13" t="s">
        <v>147</v>
      </c>
      <c r="AS13" t="s">
        <v>147</v>
      </c>
      <c r="AT13" t="s">
        <v>147</v>
      </c>
      <c r="AU13" t="s">
        <v>147</v>
      </c>
      <c r="AV13" t="s">
        <v>147</v>
      </c>
      <c r="AW13" t="s">
        <v>147</v>
      </c>
    </row>
    <row r="14" spans="1:49">
      <c r="A14" t="s">
        <v>120</v>
      </c>
      <c r="B14" t="s">
        <v>139</v>
      </c>
      <c r="C14" t="s">
        <v>140</v>
      </c>
      <c r="D14">
        <v>5</v>
      </c>
      <c r="E14">
        <v>5</v>
      </c>
      <c r="F14" t="s">
        <v>146</v>
      </c>
      <c r="G14" t="s">
        <v>177</v>
      </c>
      <c r="H14" t="s">
        <v>234</v>
      </c>
      <c r="I14" t="s">
        <v>301</v>
      </c>
      <c r="J14" t="s">
        <v>361</v>
      </c>
      <c r="K14" t="s">
        <v>461</v>
      </c>
      <c r="L14" t="s">
        <v>532</v>
      </c>
      <c r="M14" t="s">
        <v>631</v>
      </c>
      <c r="N14" t="s">
        <v>729</v>
      </c>
      <c r="O14" t="s">
        <v>818</v>
      </c>
      <c r="P14" t="s">
        <v>829</v>
      </c>
      <c r="Q14" t="s">
        <v>924</v>
      </c>
      <c r="R14" t="s">
        <v>1007</v>
      </c>
      <c r="S14" t="s">
        <v>1011</v>
      </c>
      <c r="T14" t="s">
        <v>1047</v>
      </c>
      <c r="U14" t="s">
        <v>1127</v>
      </c>
      <c r="V14" t="s">
        <v>1182</v>
      </c>
      <c r="W14" t="s">
        <v>1264</v>
      </c>
      <c r="X14" t="s">
        <v>1352</v>
      </c>
      <c r="Y14" t="s">
        <v>1418</v>
      </c>
      <c r="Z14" t="s">
        <v>1511</v>
      </c>
      <c r="AA14" t="s">
        <v>1607</v>
      </c>
      <c r="AB14" t="s">
        <v>1700</v>
      </c>
      <c r="AC14" t="s">
        <v>1795</v>
      </c>
      <c r="AD14" t="s">
        <v>1892</v>
      </c>
      <c r="AE14" t="s">
        <v>1983</v>
      </c>
      <c r="AF14" t="s">
        <v>2079</v>
      </c>
      <c r="AG14" t="s">
        <v>2165</v>
      </c>
      <c r="AH14" t="s">
        <v>2243</v>
      </c>
      <c r="AI14" t="s">
        <v>2328</v>
      </c>
      <c r="AJ14" t="s">
        <v>2366</v>
      </c>
      <c r="AK14" t="s">
        <v>1178</v>
      </c>
      <c r="AL14" t="s">
        <v>2490</v>
      </c>
      <c r="AM14" t="s">
        <v>2284</v>
      </c>
      <c r="AN14" t="s">
        <v>2583</v>
      </c>
      <c r="AO14" t="s">
        <v>2350</v>
      </c>
      <c r="AP14" t="s">
        <v>1143</v>
      </c>
      <c r="AQ14" t="s">
        <v>923</v>
      </c>
      <c r="AR14" t="s">
        <v>2391</v>
      </c>
      <c r="AS14" t="s">
        <v>2720</v>
      </c>
      <c r="AT14" t="s">
        <v>2804</v>
      </c>
      <c r="AU14" t="s">
        <v>2884</v>
      </c>
      <c r="AV14" t="s">
        <v>1423</v>
      </c>
      <c r="AW14" t="s">
        <v>1501</v>
      </c>
    </row>
    <row r="15" spans="1:49">
      <c r="A15" t="s">
        <v>120</v>
      </c>
      <c r="B15" t="s">
        <v>139</v>
      </c>
      <c r="C15" t="s">
        <v>141</v>
      </c>
      <c r="D15">
        <v>5</v>
      </c>
      <c r="E15">
        <v>5</v>
      </c>
      <c r="F15" t="s">
        <v>146</v>
      </c>
      <c r="G15" t="s">
        <v>175</v>
      </c>
      <c r="H15" t="s">
        <v>235</v>
      </c>
      <c r="I15" t="s">
        <v>301</v>
      </c>
      <c r="J15" t="s">
        <v>362</v>
      </c>
      <c r="K15" t="s">
        <v>458</v>
      </c>
      <c r="L15" t="s">
        <v>533</v>
      </c>
      <c r="M15" t="s">
        <v>632</v>
      </c>
      <c r="N15" t="s">
        <v>730</v>
      </c>
      <c r="O15" t="s">
        <v>818</v>
      </c>
      <c r="P15" t="s">
        <v>830</v>
      </c>
      <c r="Q15" t="s">
        <v>925</v>
      </c>
      <c r="R15" t="s">
        <v>1007</v>
      </c>
      <c r="S15" t="s">
        <v>1012</v>
      </c>
      <c r="T15" t="s">
        <v>1048</v>
      </c>
      <c r="U15" t="s">
        <v>1128</v>
      </c>
      <c r="V15" t="s">
        <v>1183</v>
      </c>
      <c r="W15" t="s">
        <v>1265</v>
      </c>
      <c r="X15" t="s">
        <v>1353</v>
      </c>
      <c r="Y15" t="s">
        <v>1419</v>
      </c>
      <c r="Z15" t="s">
        <v>1512</v>
      </c>
      <c r="AA15" t="s">
        <v>1608</v>
      </c>
      <c r="AB15" t="s">
        <v>1701</v>
      </c>
      <c r="AC15" t="s">
        <v>1796</v>
      </c>
      <c r="AD15" t="s">
        <v>1893</v>
      </c>
      <c r="AE15" t="s">
        <v>1984</v>
      </c>
      <c r="AF15" t="s">
        <v>2080</v>
      </c>
      <c r="AG15" t="s">
        <v>2166</v>
      </c>
      <c r="AH15" t="s">
        <v>2244</v>
      </c>
      <c r="AI15" t="s">
        <v>2329</v>
      </c>
      <c r="AJ15" t="s">
        <v>2367</v>
      </c>
      <c r="AK15" t="s">
        <v>2439</v>
      </c>
      <c r="AL15" t="s">
        <v>1388</v>
      </c>
      <c r="AM15" t="s">
        <v>2509</v>
      </c>
      <c r="AN15" t="s">
        <v>1062</v>
      </c>
      <c r="AO15" t="s">
        <v>2492</v>
      </c>
      <c r="AP15" t="s">
        <v>818</v>
      </c>
      <c r="AQ15" t="s">
        <v>2654</v>
      </c>
      <c r="AR15" t="s">
        <v>147</v>
      </c>
      <c r="AS15" t="s">
        <v>147</v>
      </c>
      <c r="AT15" t="s">
        <v>147</v>
      </c>
      <c r="AU15" t="s">
        <v>147</v>
      </c>
      <c r="AV15" t="s">
        <v>147</v>
      </c>
      <c r="AW15" t="s">
        <v>147</v>
      </c>
    </row>
    <row r="16" spans="1:49">
      <c r="A16" t="s">
        <v>120</v>
      </c>
      <c r="B16" t="s">
        <v>139</v>
      </c>
      <c r="C16" t="s">
        <v>142</v>
      </c>
      <c r="D16">
        <v>5</v>
      </c>
      <c r="E16">
        <v>5</v>
      </c>
      <c r="F16" t="s">
        <v>146</v>
      </c>
      <c r="G16" t="s">
        <v>175</v>
      </c>
      <c r="H16" t="s">
        <v>235</v>
      </c>
      <c r="I16" t="s">
        <v>301</v>
      </c>
      <c r="J16" t="s">
        <v>363</v>
      </c>
      <c r="K16" t="s">
        <v>458</v>
      </c>
      <c r="L16" t="s">
        <v>534</v>
      </c>
      <c r="M16" t="s">
        <v>633</v>
      </c>
      <c r="N16" t="s">
        <v>731</v>
      </c>
      <c r="O16" t="s">
        <v>818</v>
      </c>
      <c r="P16" t="s">
        <v>831</v>
      </c>
      <c r="Q16" t="s">
        <v>618</v>
      </c>
      <c r="R16" t="s">
        <v>1007</v>
      </c>
      <c r="S16" t="s">
        <v>1007</v>
      </c>
      <c r="T16" t="s">
        <v>1049</v>
      </c>
      <c r="U16" t="s">
        <v>1129</v>
      </c>
      <c r="V16" t="s">
        <v>1184</v>
      </c>
      <c r="W16" t="s">
        <v>1266</v>
      </c>
      <c r="X16" t="s">
        <v>1354</v>
      </c>
      <c r="Y16" t="s">
        <v>1420</v>
      </c>
      <c r="Z16" t="s">
        <v>1513</v>
      </c>
      <c r="AA16" t="s">
        <v>1609</v>
      </c>
      <c r="AB16" t="s">
        <v>1702</v>
      </c>
      <c r="AC16" t="s">
        <v>1797</v>
      </c>
      <c r="AD16" t="s">
        <v>1894</v>
      </c>
      <c r="AE16" t="s">
        <v>1985</v>
      </c>
      <c r="AF16" t="s">
        <v>2081</v>
      </c>
      <c r="AG16" t="s">
        <v>2167</v>
      </c>
      <c r="AH16" t="s">
        <v>2245</v>
      </c>
      <c r="AI16" t="s">
        <v>2325</v>
      </c>
      <c r="AJ16" t="s">
        <v>2368</v>
      </c>
      <c r="AK16" t="s">
        <v>2440</v>
      </c>
      <c r="AL16" t="s">
        <v>1133</v>
      </c>
      <c r="AM16" t="s">
        <v>2510</v>
      </c>
      <c r="AN16" t="s">
        <v>2584</v>
      </c>
      <c r="AO16" t="s">
        <v>1017</v>
      </c>
      <c r="AP16" t="s">
        <v>2342</v>
      </c>
      <c r="AQ16" t="s">
        <v>2639</v>
      </c>
      <c r="AR16" t="s">
        <v>2664</v>
      </c>
      <c r="AS16" t="s">
        <v>2721</v>
      </c>
      <c r="AT16" t="s">
        <v>2805</v>
      </c>
      <c r="AU16" t="s">
        <v>1201</v>
      </c>
      <c r="AV16" t="s">
        <v>2144</v>
      </c>
      <c r="AW16" t="s">
        <v>3001</v>
      </c>
    </row>
    <row r="17" spans="1:49">
      <c r="A17" t="s">
        <v>120</v>
      </c>
      <c r="B17" t="s">
        <v>139</v>
      </c>
      <c r="C17" t="s">
        <v>143</v>
      </c>
      <c r="D17">
        <v>5</v>
      </c>
      <c r="E17">
        <v>5</v>
      </c>
      <c r="F17" t="s">
        <v>146</v>
      </c>
      <c r="G17" t="s">
        <v>175</v>
      </c>
      <c r="H17" t="s">
        <v>235</v>
      </c>
      <c r="I17" t="s">
        <v>301</v>
      </c>
      <c r="J17" t="s">
        <v>364</v>
      </c>
      <c r="K17" t="s">
        <v>458</v>
      </c>
      <c r="L17" t="s">
        <v>535</v>
      </c>
      <c r="M17" t="s">
        <v>634</v>
      </c>
      <c r="N17" t="s">
        <v>732</v>
      </c>
      <c r="O17" t="s">
        <v>818</v>
      </c>
      <c r="P17" t="s">
        <v>832</v>
      </c>
      <c r="Q17" t="s">
        <v>301</v>
      </c>
      <c r="R17" t="s">
        <v>1007</v>
      </c>
      <c r="S17" t="s">
        <v>1013</v>
      </c>
      <c r="T17" t="s">
        <v>1050</v>
      </c>
      <c r="U17" t="s">
        <v>818</v>
      </c>
      <c r="V17" t="s">
        <v>1185</v>
      </c>
      <c r="W17" t="s">
        <v>237</v>
      </c>
      <c r="X17" t="s">
        <v>1355</v>
      </c>
      <c r="Y17" t="s">
        <v>1421</v>
      </c>
      <c r="Z17" t="s">
        <v>1514</v>
      </c>
      <c r="AA17" t="s">
        <v>1610</v>
      </c>
      <c r="AB17" t="s">
        <v>1703</v>
      </c>
      <c r="AC17" t="s">
        <v>1798</v>
      </c>
      <c r="AD17" t="s">
        <v>1895</v>
      </c>
      <c r="AE17" t="s">
        <v>1986</v>
      </c>
      <c r="AF17" t="s">
        <v>2082</v>
      </c>
      <c r="AG17" t="s">
        <v>2168</v>
      </c>
      <c r="AH17" t="s">
        <v>2246</v>
      </c>
      <c r="AI17" t="s">
        <v>2330</v>
      </c>
      <c r="AJ17" t="s">
        <v>2369</v>
      </c>
      <c r="AK17" t="s">
        <v>2441</v>
      </c>
      <c r="AL17" t="s">
        <v>1135</v>
      </c>
      <c r="AM17" t="s">
        <v>2511</v>
      </c>
      <c r="AN17" t="s">
        <v>2585</v>
      </c>
      <c r="AO17" t="s">
        <v>1036</v>
      </c>
      <c r="AP17" t="s">
        <v>1038</v>
      </c>
      <c r="AQ17" t="s">
        <v>1138</v>
      </c>
      <c r="AR17" t="s">
        <v>2225</v>
      </c>
      <c r="AS17" t="s">
        <v>2722</v>
      </c>
      <c r="AT17" t="s">
        <v>2806</v>
      </c>
      <c r="AU17" t="s">
        <v>1206</v>
      </c>
      <c r="AV17" t="s">
        <v>2924</v>
      </c>
      <c r="AW17" t="s">
        <v>3002</v>
      </c>
    </row>
    <row r="18" spans="1:49">
      <c r="A18" t="s">
        <v>120</v>
      </c>
      <c r="B18" t="s">
        <v>139</v>
      </c>
      <c r="C18" t="s">
        <v>144</v>
      </c>
      <c r="D18">
        <v>7.0709999999999997</v>
      </c>
      <c r="E18">
        <v>20</v>
      </c>
      <c r="F18" t="s">
        <v>146</v>
      </c>
      <c r="G18" t="s">
        <v>175</v>
      </c>
      <c r="H18" t="s">
        <v>236</v>
      </c>
      <c r="I18" t="s">
        <v>301</v>
      </c>
      <c r="J18" t="s">
        <v>365</v>
      </c>
      <c r="K18" t="s">
        <v>462</v>
      </c>
      <c r="L18" t="s">
        <v>536</v>
      </c>
      <c r="M18" t="s">
        <v>635</v>
      </c>
      <c r="N18" t="s">
        <v>733</v>
      </c>
      <c r="O18" t="s">
        <v>818</v>
      </c>
      <c r="P18" t="s">
        <v>833</v>
      </c>
      <c r="Q18" t="s">
        <v>926</v>
      </c>
      <c r="R18" t="s">
        <v>1007</v>
      </c>
      <c r="S18" t="s">
        <v>1014</v>
      </c>
      <c r="T18" t="s">
        <v>1051</v>
      </c>
      <c r="U18" t="s">
        <v>818</v>
      </c>
      <c r="V18" t="s">
        <v>1186</v>
      </c>
      <c r="W18" t="s">
        <v>1267</v>
      </c>
      <c r="X18" t="s">
        <v>1351</v>
      </c>
      <c r="Y18" t="s">
        <v>1422</v>
      </c>
      <c r="Z18" t="s">
        <v>1515</v>
      </c>
      <c r="AA18" t="s">
        <v>1611</v>
      </c>
      <c r="AB18" t="s">
        <v>1704</v>
      </c>
      <c r="AC18" t="s">
        <v>1799</v>
      </c>
      <c r="AD18" t="s">
        <v>1896</v>
      </c>
      <c r="AE18" t="s">
        <v>1987</v>
      </c>
      <c r="AF18" t="s">
        <v>2083</v>
      </c>
      <c r="AG18" t="s">
        <v>1077</v>
      </c>
      <c r="AH18" t="s">
        <v>2154</v>
      </c>
      <c r="AI18" t="s">
        <v>2331</v>
      </c>
      <c r="AJ18" t="s">
        <v>2198</v>
      </c>
      <c r="AK18" t="s">
        <v>1213</v>
      </c>
      <c r="AL18" t="s">
        <v>1394</v>
      </c>
      <c r="AM18" t="s">
        <v>2512</v>
      </c>
      <c r="AN18" t="s">
        <v>2541</v>
      </c>
      <c r="AO18" t="s">
        <v>1019</v>
      </c>
      <c r="AP18" t="s">
        <v>2643</v>
      </c>
      <c r="AQ18" t="s">
        <v>2655</v>
      </c>
      <c r="AR18" t="s">
        <v>2665</v>
      </c>
      <c r="AS18" t="s">
        <v>2723</v>
      </c>
      <c r="AT18" t="s">
        <v>795</v>
      </c>
      <c r="AU18" t="s">
        <v>2885</v>
      </c>
      <c r="AV18" t="s">
        <v>2925</v>
      </c>
      <c r="AW18" t="s">
        <v>3003</v>
      </c>
    </row>
    <row r="19" spans="1:49">
      <c r="A19" t="s">
        <v>120</v>
      </c>
      <c r="B19" t="s">
        <v>139</v>
      </c>
      <c r="C19" t="s">
        <v>145</v>
      </c>
      <c r="D19">
        <v>160</v>
      </c>
      <c r="E19">
        <v>905.09699999999998</v>
      </c>
      <c r="F19" t="s">
        <v>147</v>
      </c>
      <c r="G19" t="s">
        <v>147</v>
      </c>
      <c r="H19" t="s">
        <v>147</v>
      </c>
      <c r="I19" t="s">
        <v>147</v>
      </c>
      <c r="J19" t="s">
        <v>147</v>
      </c>
      <c r="K19" t="s">
        <v>147</v>
      </c>
      <c r="L19" t="s">
        <v>147</v>
      </c>
      <c r="M19" t="s">
        <v>147</v>
      </c>
      <c r="N19" t="s">
        <v>147</v>
      </c>
      <c r="O19" t="s">
        <v>147</v>
      </c>
      <c r="P19" t="s">
        <v>147</v>
      </c>
      <c r="Q19" t="s">
        <v>147</v>
      </c>
      <c r="R19" t="s">
        <v>147</v>
      </c>
      <c r="S19" t="s">
        <v>147</v>
      </c>
      <c r="T19" t="s">
        <v>147</v>
      </c>
      <c r="U19" t="s">
        <v>147</v>
      </c>
      <c r="V19" t="s">
        <v>147</v>
      </c>
      <c r="W19" t="s">
        <v>147</v>
      </c>
      <c r="X19" t="s">
        <v>147</v>
      </c>
      <c r="Y19" t="s">
        <v>147</v>
      </c>
      <c r="Z19" t="s">
        <v>147</v>
      </c>
      <c r="AA19" t="s">
        <v>147</v>
      </c>
      <c r="AB19" t="s">
        <v>147</v>
      </c>
      <c r="AC19" t="s">
        <v>147</v>
      </c>
      <c r="AD19" t="s">
        <v>147</v>
      </c>
      <c r="AE19" t="s">
        <v>147</v>
      </c>
      <c r="AF19" t="s">
        <v>147</v>
      </c>
      <c r="AG19" t="s">
        <v>147</v>
      </c>
      <c r="AH19" t="s">
        <v>147</v>
      </c>
      <c r="AI19" t="s">
        <v>147</v>
      </c>
      <c r="AJ19" t="s">
        <v>147</v>
      </c>
      <c r="AK19" t="s">
        <v>147</v>
      </c>
      <c r="AL19" t="s">
        <v>147</v>
      </c>
      <c r="AM19" t="s">
        <v>147</v>
      </c>
      <c r="AN19" t="s">
        <v>147</v>
      </c>
      <c r="AO19" t="s">
        <v>147</v>
      </c>
      <c r="AP19" t="s">
        <v>147</v>
      </c>
      <c r="AQ19" t="s">
        <v>147</v>
      </c>
      <c r="AR19" t="s">
        <v>147</v>
      </c>
      <c r="AS19" t="s">
        <v>147</v>
      </c>
      <c r="AT19" t="s">
        <v>147</v>
      </c>
      <c r="AU19" t="s">
        <v>147</v>
      </c>
      <c r="AV19" t="s">
        <v>147</v>
      </c>
      <c r="AW19" t="s">
        <v>147</v>
      </c>
    </row>
    <row r="20" spans="1:49">
      <c r="A20" t="s">
        <v>121</v>
      </c>
      <c r="B20" t="s">
        <v>139</v>
      </c>
      <c r="C20" t="s">
        <v>140</v>
      </c>
      <c r="D20">
        <v>5</v>
      </c>
      <c r="E20">
        <v>10</v>
      </c>
      <c r="F20" t="s">
        <v>146</v>
      </c>
      <c r="G20" t="s">
        <v>175</v>
      </c>
      <c r="H20" t="s">
        <v>237</v>
      </c>
      <c r="I20" t="s">
        <v>301</v>
      </c>
      <c r="J20" t="s">
        <v>366</v>
      </c>
      <c r="K20" t="s">
        <v>463</v>
      </c>
      <c r="L20" t="s">
        <v>537</v>
      </c>
      <c r="M20" t="s">
        <v>615</v>
      </c>
      <c r="N20" t="s">
        <v>734</v>
      </c>
      <c r="O20" t="s">
        <v>818</v>
      </c>
      <c r="P20" t="s">
        <v>834</v>
      </c>
      <c r="Q20" t="s">
        <v>927</v>
      </c>
      <c r="R20" t="s">
        <v>1007</v>
      </c>
      <c r="S20" t="s">
        <v>1015</v>
      </c>
      <c r="T20" t="s">
        <v>1052</v>
      </c>
      <c r="U20" t="s">
        <v>1130</v>
      </c>
      <c r="V20" t="s">
        <v>1187</v>
      </c>
      <c r="W20" t="s">
        <v>1268</v>
      </c>
      <c r="X20" t="s">
        <v>1356</v>
      </c>
      <c r="Y20" t="s">
        <v>1423</v>
      </c>
      <c r="Z20" t="s">
        <v>1516</v>
      </c>
      <c r="AA20" t="s">
        <v>1612</v>
      </c>
      <c r="AB20" t="s">
        <v>1705</v>
      </c>
      <c r="AC20" t="s">
        <v>1800</v>
      </c>
      <c r="AD20" t="s">
        <v>1897</v>
      </c>
      <c r="AE20" t="s">
        <v>1988</v>
      </c>
      <c r="AF20" t="s">
        <v>2084</v>
      </c>
      <c r="AG20" t="s">
        <v>2091</v>
      </c>
      <c r="AH20" t="s">
        <v>2247</v>
      </c>
      <c r="AI20" t="s">
        <v>1405</v>
      </c>
      <c r="AJ20" t="s">
        <v>2370</v>
      </c>
      <c r="AK20" t="s">
        <v>2442</v>
      </c>
      <c r="AL20" t="s">
        <v>1405</v>
      </c>
      <c r="AM20" t="s">
        <v>2513</v>
      </c>
      <c r="AN20" t="s">
        <v>2586</v>
      </c>
      <c r="AO20" t="s">
        <v>1010</v>
      </c>
      <c r="AP20" t="s">
        <v>1025</v>
      </c>
      <c r="AQ20" t="s">
        <v>2350</v>
      </c>
      <c r="AR20" t="s">
        <v>2666</v>
      </c>
      <c r="AS20" t="s">
        <v>2724</v>
      </c>
      <c r="AT20" t="s">
        <v>2807</v>
      </c>
      <c r="AU20" t="s">
        <v>2200</v>
      </c>
      <c r="AV20" t="s">
        <v>2926</v>
      </c>
      <c r="AW20" t="s">
        <v>2419</v>
      </c>
    </row>
    <row r="21" spans="1:49">
      <c r="A21" t="s">
        <v>121</v>
      </c>
      <c r="B21" t="s">
        <v>139</v>
      </c>
      <c r="C21" t="s">
        <v>141</v>
      </c>
      <c r="D21">
        <v>5</v>
      </c>
      <c r="E21">
        <v>5</v>
      </c>
      <c r="F21" t="s">
        <v>146</v>
      </c>
      <c r="G21" t="s">
        <v>175</v>
      </c>
      <c r="H21" t="s">
        <v>238</v>
      </c>
      <c r="I21" t="s">
        <v>304</v>
      </c>
      <c r="J21" t="s">
        <v>367</v>
      </c>
      <c r="K21" t="s">
        <v>458</v>
      </c>
      <c r="L21" t="s">
        <v>538</v>
      </c>
      <c r="M21" t="s">
        <v>636</v>
      </c>
      <c r="N21" t="s">
        <v>735</v>
      </c>
      <c r="O21" t="s">
        <v>818</v>
      </c>
      <c r="P21" t="s">
        <v>835</v>
      </c>
      <c r="Q21" t="s">
        <v>928</v>
      </c>
      <c r="R21" t="s">
        <v>1007</v>
      </c>
      <c r="S21" t="s">
        <v>1016</v>
      </c>
      <c r="T21" t="s">
        <v>1053</v>
      </c>
      <c r="U21" t="s">
        <v>1131</v>
      </c>
      <c r="V21" t="s">
        <v>1188</v>
      </c>
      <c r="W21" t="s">
        <v>1269</v>
      </c>
      <c r="X21" t="s">
        <v>1357</v>
      </c>
      <c r="Y21" t="s">
        <v>1424</v>
      </c>
      <c r="Z21" t="s">
        <v>1517</v>
      </c>
      <c r="AA21" t="s">
        <v>1613</v>
      </c>
      <c r="AB21" t="s">
        <v>1706</v>
      </c>
      <c r="AC21" t="s">
        <v>1801</v>
      </c>
      <c r="AD21" t="s">
        <v>1898</v>
      </c>
      <c r="AE21" t="s">
        <v>1989</v>
      </c>
      <c r="AF21" t="s">
        <v>2085</v>
      </c>
      <c r="AG21" t="s">
        <v>2169</v>
      </c>
      <c r="AH21" t="s">
        <v>2248</v>
      </c>
      <c r="AI21" t="s">
        <v>1134</v>
      </c>
      <c r="AJ21" t="s">
        <v>2371</v>
      </c>
      <c r="AK21" t="s">
        <v>2443</v>
      </c>
      <c r="AL21" t="s">
        <v>1023</v>
      </c>
      <c r="AM21" t="s">
        <v>2514</v>
      </c>
      <c r="AN21" t="s">
        <v>2587</v>
      </c>
      <c r="AO21" t="s">
        <v>2634</v>
      </c>
      <c r="AP21" t="s">
        <v>1373</v>
      </c>
      <c r="AQ21" t="s">
        <v>1011</v>
      </c>
      <c r="AR21" t="s">
        <v>2667</v>
      </c>
      <c r="AS21" t="s">
        <v>2725</v>
      </c>
      <c r="AT21" t="s">
        <v>2808</v>
      </c>
      <c r="AU21" t="s">
        <v>2886</v>
      </c>
      <c r="AV21" t="s">
        <v>2774</v>
      </c>
      <c r="AW21" t="s">
        <v>2186</v>
      </c>
    </row>
    <row r="22" spans="1:49">
      <c r="A22" t="s">
        <v>121</v>
      </c>
      <c r="B22" t="s">
        <v>139</v>
      </c>
      <c r="C22" t="s">
        <v>142</v>
      </c>
      <c r="D22">
        <v>5</v>
      </c>
      <c r="E22">
        <v>7.0709999999999997</v>
      </c>
      <c r="F22" t="s">
        <v>146</v>
      </c>
      <c r="G22" t="s">
        <v>175</v>
      </c>
      <c r="H22" t="s">
        <v>239</v>
      </c>
      <c r="I22" t="s">
        <v>301</v>
      </c>
      <c r="J22" t="s">
        <v>368</v>
      </c>
      <c r="K22" t="s">
        <v>464</v>
      </c>
      <c r="L22" t="s">
        <v>539</v>
      </c>
      <c r="M22" t="s">
        <v>637</v>
      </c>
      <c r="N22" t="s">
        <v>736</v>
      </c>
      <c r="O22" t="s">
        <v>818</v>
      </c>
      <c r="P22" t="s">
        <v>836</v>
      </c>
      <c r="Q22" t="s">
        <v>929</v>
      </c>
      <c r="R22" t="s">
        <v>1007</v>
      </c>
      <c r="S22" t="s">
        <v>1007</v>
      </c>
      <c r="T22" t="s">
        <v>1054</v>
      </c>
      <c r="U22" t="s">
        <v>1132</v>
      </c>
      <c r="V22" t="s">
        <v>1189</v>
      </c>
      <c r="W22" t="s">
        <v>1270</v>
      </c>
      <c r="X22" t="s">
        <v>1358</v>
      </c>
      <c r="Y22" t="s">
        <v>1425</v>
      </c>
      <c r="Z22" t="s">
        <v>1518</v>
      </c>
      <c r="AA22" t="s">
        <v>1614</v>
      </c>
      <c r="AB22" t="s">
        <v>1707</v>
      </c>
      <c r="AC22" t="s">
        <v>1802</v>
      </c>
      <c r="AD22" t="s">
        <v>1899</v>
      </c>
      <c r="AE22" t="s">
        <v>1990</v>
      </c>
      <c r="AF22" t="s">
        <v>2086</v>
      </c>
      <c r="AG22" t="s">
        <v>1239</v>
      </c>
      <c r="AH22" t="s">
        <v>2249</v>
      </c>
      <c r="AI22" t="s">
        <v>818</v>
      </c>
      <c r="AJ22" t="s">
        <v>2229</v>
      </c>
      <c r="AK22" t="s">
        <v>2444</v>
      </c>
      <c r="AL22" t="s">
        <v>1172</v>
      </c>
      <c r="AM22" t="s">
        <v>2515</v>
      </c>
      <c r="AN22" t="s">
        <v>2588</v>
      </c>
      <c r="AO22" t="s">
        <v>2634</v>
      </c>
      <c r="AP22" t="s">
        <v>1012</v>
      </c>
      <c r="AQ22" t="s">
        <v>1008</v>
      </c>
      <c r="AR22" t="s">
        <v>2192</v>
      </c>
      <c r="AS22" t="s">
        <v>2726</v>
      </c>
      <c r="AT22" t="s">
        <v>995</v>
      </c>
      <c r="AU22" t="s">
        <v>1190</v>
      </c>
      <c r="AV22" t="s">
        <v>2927</v>
      </c>
      <c r="AW22" t="s">
        <v>3004</v>
      </c>
    </row>
    <row r="23" spans="1:49">
      <c r="A23" t="s">
        <v>121</v>
      </c>
      <c r="B23" t="s">
        <v>139</v>
      </c>
      <c r="C23" t="s">
        <v>143</v>
      </c>
      <c r="D23">
        <v>5</v>
      </c>
      <c r="E23">
        <v>10</v>
      </c>
      <c r="F23" t="s">
        <v>146</v>
      </c>
      <c r="G23" t="s">
        <v>175</v>
      </c>
      <c r="H23" t="s">
        <v>240</v>
      </c>
      <c r="I23" t="s">
        <v>301</v>
      </c>
      <c r="J23" t="s">
        <v>369</v>
      </c>
      <c r="K23" t="s">
        <v>458</v>
      </c>
      <c r="L23" t="s">
        <v>540</v>
      </c>
      <c r="M23" t="s">
        <v>638</v>
      </c>
      <c r="N23" t="s">
        <v>737</v>
      </c>
      <c r="O23" t="s">
        <v>818</v>
      </c>
      <c r="P23" t="s">
        <v>837</v>
      </c>
      <c r="Q23" t="s">
        <v>930</v>
      </c>
      <c r="R23" t="s">
        <v>1007</v>
      </c>
      <c r="S23" t="s">
        <v>1007</v>
      </c>
      <c r="T23" t="s">
        <v>1055</v>
      </c>
      <c r="U23" t="s">
        <v>818</v>
      </c>
      <c r="V23" t="s">
        <v>1190</v>
      </c>
      <c r="W23" t="s">
        <v>1271</v>
      </c>
      <c r="X23" t="s">
        <v>1359</v>
      </c>
      <c r="Y23" t="s">
        <v>1426</v>
      </c>
      <c r="Z23" t="s">
        <v>1519</v>
      </c>
      <c r="AA23" t="s">
        <v>1615</v>
      </c>
      <c r="AB23" t="s">
        <v>1708</v>
      </c>
      <c r="AC23" t="s">
        <v>1803</v>
      </c>
      <c r="AD23" t="s">
        <v>1900</v>
      </c>
      <c r="AE23" t="s">
        <v>1991</v>
      </c>
      <c r="AF23" t="s">
        <v>2087</v>
      </c>
      <c r="AG23" t="s">
        <v>2170</v>
      </c>
      <c r="AH23" t="s">
        <v>1427</v>
      </c>
      <c r="AI23" t="s">
        <v>2332</v>
      </c>
      <c r="AJ23" t="s">
        <v>2372</v>
      </c>
      <c r="AK23" t="s">
        <v>2445</v>
      </c>
      <c r="AL23" t="s">
        <v>1128</v>
      </c>
      <c r="AM23" t="s">
        <v>2516</v>
      </c>
      <c r="AN23" t="s">
        <v>2445</v>
      </c>
      <c r="AO23" t="s">
        <v>2634</v>
      </c>
      <c r="AP23" t="s">
        <v>1032</v>
      </c>
      <c r="AQ23" t="s">
        <v>2632</v>
      </c>
      <c r="AR23" t="s">
        <v>2668</v>
      </c>
      <c r="AS23" t="s">
        <v>2727</v>
      </c>
      <c r="AT23" t="s">
        <v>2809</v>
      </c>
      <c r="AU23" t="s">
        <v>2887</v>
      </c>
      <c r="AV23" t="s">
        <v>685</v>
      </c>
      <c r="AW23" t="s">
        <v>3005</v>
      </c>
    </row>
    <row r="24" spans="1:49">
      <c r="A24" t="s">
        <v>121</v>
      </c>
      <c r="B24" t="s">
        <v>139</v>
      </c>
      <c r="C24" t="s">
        <v>144</v>
      </c>
      <c r="D24">
        <v>5</v>
      </c>
      <c r="E24">
        <v>20</v>
      </c>
      <c r="F24" t="s">
        <v>146</v>
      </c>
      <c r="G24" t="s">
        <v>175</v>
      </c>
      <c r="H24" t="s">
        <v>235</v>
      </c>
      <c r="I24" t="s">
        <v>301</v>
      </c>
      <c r="J24" t="s">
        <v>370</v>
      </c>
      <c r="K24" t="s">
        <v>458</v>
      </c>
      <c r="L24" t="s">
        <v>541</v>
      </c>
      <c r="M24" t="s">
        <v>639</v>
      </c>
      <c r="N24" t="s">
        <v>738</v>
      </c>
      <c r="O24" t="s">
        <v>818</v>
      </c>
      <c r="P24" t="s">
        <v>838</v>
      </c>
      <c r="Q24" t="s">
        <v>931</v>
      </c>
      <c r="R24" t="s">
        <v>1007</v>
      </c>
      <c r="S24" t="s">
        <v>1017</v>
      </c>
      <c r="T24" t="s">
        <v>1056</v>
      </c>
      <c r="U24" t="s">
        <v>1034</v>
      </c>
      <c r="V24" t="s">
        <v>1191</v>
      </c>
      <c r="W24" t="s">
        <v>1272</v>
      </c>
      <c r="X24" t="s">
        <v>1360</v>
      </c>
      <c r="Y24" t="s">
        <v>1427</v>
      </c>
      <c r="Z24" t="s">
        <v>1520</v>
      </c>
      <c r="AA24" t="s">
        <v>1616</v>
      </c>
      <c r="AB24" t="s">
        <v>1709</v>
      </c>
      <c r="AC24" t="s">
        <v>1804</v>
      </c>
      <c r="AD24" t="s">
        <v>1901</v>
      </c>
      <c r="AE24" t="s">
        <v>1992</v>
      </c>
      <c r="AF24" t="s">
        <v>2088</v>
      </c>
      <c r="AG24" t="s">
        <v>2171</v>
      </c>
      <c r="AH24" t="s">
        <v>2250</v>
      </c>
      <c r="AI24" t="s">
        <v>2333</v>
      </c>
      <c r="AJ24" t="s">
        <v>2373</v>
      </c>
      <c r="AK24" t="s">
        <v>2446</v>
      </c>
      <c r="AL24" t="s">
        <v>2491</v>
      </c>
      <c r="AM24" t="s">
        <v>2101</v>
      </c>
      <c r="AN24" t="s">
        <v>2589</v>
      </c>
      <c r="AO24" t="s">
        <v>1125</v>
      </c>
      <c r="AP24" t="s">
        <v>1019</v>
      </c>
      <c r="AQ24" t="s">
        <v>1022</v>
      </c>
      <c r="AR24" t="s">
        <v>2478</v>
      </c>
      <c r="AS24" t="s">
        <v>2728</v>
      </c>
      <c r="AT24" t="s">
        <v>2810</v>
      </c>
      <c r="AU24" t="s">
        <v>1391</v>
      </c>
      <c r="AV24" t="s">
        <v>2928</v>
      </c>
      <c r="AW24" t="s">
        <v>2182</v>
      </c>
    </row>
    <row r="25" spans="1:49">
      <c r="A25" t="s">
        <v>121</v>
      </c>
      <c r="B25" t="s">
        <v>139</v>
      </c>
      <c r="C25" t="s">
        <v>145</v>
      </c>
      <c r="D25">
        <v>40</v>
      </c>
      <c r="E25">
        <v>113.137</v>
      </c>
      <c r="F25" t="s">
        <v>147</v>
      </c>
      <c r="G25" t="s">
        <v>147</v>
      </c>
      <c r="H25" t="s">
        <v>147</v>
      </c>
      <c r="I25" t="s">
        <v>147</v>
      </c>
      <c r="J25" t="s">
        <v>147</v>
      </c>
      <c r="K25" t="s">
        <v>147</v>
      </c>
      <c r="L25" t="s">
        <v>147</v>
      </c>
      <c r="M25" t="s">
        <v>147</v>
      </c>
      <c r="N25" t="s">
        <v>147</v>
      </c>
      <c r="O25" t="s">
        <v>147</v>
      </c>
      <c r="P25" t="s">
        <v>147</v>
      </c>
      <c r="Q25" t="s">
        <v>147</v>
      </c>
      <c r="R25" t="s">
        <v>147</v>
      </c>
      <c r="S25" t="s">
        <v>147</v>
      </c>
      <c r="T25" t="s">
        <v>147</v>
      </c>
      <c r="U25" t="s">
        <v>147</v>
      </c>
      <c r="V25" t="s">
        <v>147</v>
      </c>
      <c r="W25" t="s">
        <v>147</v>
      </c>
      <c r="X25" t="s">
        <v>147</v>
      </c>
      <c r="Y25" t="s">
        <v>147</v>
      </c>
      <c r="Z25" t="s">
        <v>147</v>
      </c>
      <c r="AA25" t="s">
        <v>147</v>
      </c>
      <c r="AB25" t="s">
        <v>147</v>
      </c>
      <c r="AC25" t="s">
        <v>147</v>
      </c>
      <c r="AD25" t="s">
        <v>147</v>
      </c>
      <c r="AE25" t="s">
        <v>147</v>
      </c>
      <c r="AF25" t="s">
        <v>147</v>
      </c>
      <c r="AG25" t="s">
        <v>147</v>
      </c>
      <c r="AH25" t="s">
        <v>147</v>
      </c>
      <c r="AI25" t="s">
        <v>147</v>
      </c>
      <c r="AJ25" t="s">
        <v>147</v>
      </c>
      <c r="AK25" t="s">
        <v>147</v>
      </c>
      <c r="AL25" t="s">
        <v>147</v>
      </c>
      <c r="AM25" t="s">
        <v>147</v>
      </c>
      <c r="AN25" t="s">
        <v>147</v>
      </c>
      <c r="AO25" t="s">
        <v>147</v>
      </c>
      <c r="AP25" t="s">
        <v>147</v>
      </c>
      <c r="AQ25" t="s">
        <v>147</v>
      </c>
      <c r="AR25" t="s">
        <v>147</v>
      </c>
      <c r="AS25" t="s">
        <v>147</v>
      </c>
      <c r="AT25" t="s">
        <v>147</v>
      </c>
      <c r="AU25" t="s">
        <v>147</v>
      </c>
      <c r="AV25" t="s">
        <v>147</v>
      </c>
      <c r="AW25" t="s">
        <v>147</v>
      </c>
    </row>
    <row r="26" spans="1:49">
      <c r="A26" t="s">
        <v>122</v>
      </c>
      <c r="B26" t="s">
        <v>138</v>
      </c>
      <c r="C26" t="s">
        <v>140</v>
      </c>
      <c r="D26">
        <v>5</v>
      </c>
      <c r="E26">
        <v>5</v>
      </c>
      <c r="F26" t="s">
        <v>146</v>
      </c>
      <c r="G26" t="s">
        <v>175</v>
      </c>
      <c r="H26" t="s">
        <v>237</v>
      </c>
      <c r="I26" t="s">
        <v>301</v>
      </c>
      <c r="J26" t="s">
        <v>371</v>
      </c>
      <c r="K26" t="s">
        <v>465</v>
      </c>
      <c r="L26" t="s">
        <v>542</v>
      </c>
      <c r="M26" t="s">
        <v>640</v>
      </c>
      <c r="N26" t="s">
        <v>739</v>
      </c>
      <c r="O26" t="s">
        <v>818</v>
      </c>
      <c r="P26" t="s">
        <v>839</v>
      </c>
      <c r="Q26" t="s">
        <v>932</v>
      </c>
      <c r="R26" t="s">
        <v>1007</v>
      </c>
      <c r="S26" t="s">
        <v>1007</v>
      </c>
      <c r="T26" t="s">
        <v>1057</v>
      </c>
      <c r="U26" t="s">
        <v>1032</v>
      </c>
      <c r="V26" t="s">
        <v>1192</v>
      </c>
      <c r="W26" t="s">
        <v>1273</v>
      </c>
      <c r="X26" t="s">
        <v>1361</v>
      </c>
      <c r="Y26" t="s">
        <v>275</v>
      </c>
      <c r="Z26" t="s">
        <v>1521</v>
      </c>
      <c r="AA26" t="s">
        <v>1617</v>
      </c>
      <c r="AB26" t="s">
        <v>1710</v>
      </c>
      <c r="AC26" t="s">
        <v>1805</v>
      </c>
      <c r="AD26" t="s">
        <v>1902</v>
      </c>
      <c r="AE26" t="s">
        <v>1993</v>
      </c>
      <c r="AF26" t="s">
        <v>2089</v>
      </c>
      <c r="AG26" t="s">
        <v>2172</v>
      </c>
      <c r="AH26" t="s">
        <v>2251</v>
      </c>
      <c r="AI26" t="s">
        <v>1165</v>
      </c>
      <c r="AJ26" t="s">
        <v>2085</v>
      </c>
      <c r="AK26" t="s">
        <v>2447</v>
      </c>
      <c r="AL26" t="s">
        <v>2332</v>
      </c>
      <c r="AM26" t="s">
        <v>2517</v>
      </c>
      <c r="AN26" t="s">
        <v>2590</v>
      </c>
      <c r="AO26" t="s">
        <v>1033</v>
      </c>
      <c r="AP26" t="s">
        <v>1153</v>
      </c>
      <c r="AQ26" t="s">
        <v>2656</v>
      </c>
      <c r="AR26" t="s">
        <v>2669</v>
      </c>
      <c r="AS26" t="s">
        <v>2729</v>
      </c>
      <c r="AT26" t="s">
        <v>2811</v>
      </c>
      <c r="AU26" t="s">
        <v>2888</v>
      </c>
      <c r="AV26" t="s">
        <v>2577</v>
      </c>
      <c r="AW26" t="s">
        <v>2122</v>
      </c>
    </row>
    <row r="27" spans="1:49">
      <c r="A27" t="s">
        <v>122</v>
      </c>
      <c r="B27" t="s">
        <v>138</v>
      </c>
      <c r="C27" t="s">
        <v>141</v>
      </c>
      <c r="D27">
        <v>5</v>
      </c>
      <c r="E27">
        <v>5</v>
      </c>
      <c r="F27" t="s">
        <v>146</v>
      </c>
      <c r="G27" t="s">
        <v>175</v>
      </c>
      <c r="H27" t="s">
        <v>235</v>
      </c>
      <c r="I27" t="s">
        <v>301</v>
      </c>
      <c r="J27" t="s">
        <v>372</v>
      </c>
      <c r="K27" t="s">
        <v>458</v>
      </c>
      <c r="L27" t="s">
        <v>543</v>
      </c>
      <c r="M27" t="s">
        <v>641</v>
      </c>
      <c r="N27" t="s">
        <v>740</v>
      </c>
      <c r="O27" t="s">
        <v>818</v>
      </c>
      <c r="P27" t="s">
        <v>840</v>
      </c>
      <c r="Q27" t="s">
        <v>933</v>
      </c>
      <c r="R27" t="s">
        <v>1007</v>
      </c>
      <c r="S27" t="s">
        <v>1007</v>
      </c>
      <c r="T27" t="s">
        <v>1058</v>
      </c>
      <c r="U27" t="s">
        <v>1033</v>
      </c>
      <c r="V27" t="s">
        <v>1193</v>
      </c>
      <c r="W27" t="s">
        <v>809</v>
      </c>
      <c r="X27" t="s">
        <v>1074</v>
      </c>
      <c r="Y27" t="s">
        <v>1428</v>
      </c>
      <c r="Z27" t="s">
        <v>1522</v>
      </c>
      <c r="AA27" t="s">
        <v>1618</v>
      </c>
      <c r="AB27" t="s">
        <v>1711</v>
      </c>
      <c r="AC27" t="s">
        <v>1806</v>
      </c>
      <c r="AD27" t="s">
        <v>1903</v>
      </c>
      <c r="AE27" t="s">
        <v>1994</v>
      </c>
      <c r="AF27" t="s">
        <v>2090</v>
      </c>
      <c r="AG27" t="s">
        <v>2173</v>
      </c>
      <c r="AH27" t="s">
        <v>2252</v>
      </c>
      <c r="AI27" t="s">
        <v>1396</v>
      </c>
      <c r="AJ27" t="s">
        <v>2374</v>
      </c>
      <c r="AK27" t="s">
        <v>2448</v>
      </c>
      <c r="AL27" t="s">
        <v>1381</v>
      </c>
      <c r="AM27" t="s">
        <v>2518</v>
      </c>
      <c r="AN27" t="s">
        <v>1202</v>
      </c>
      <c r="AO27" t="s">
        <v>2634</v>
      </c>
      <c r="AP27" t="s">
        <v>923</v>
      </c>
      <c r="AQ27" t="s">
        <v>1125</v>
      </c>
      <c r="AR27" t="s">
        <v>2180</v>
      </c>
      <c r="AS27" t="s">
        <v>2730</v>
      </c>
      <c r="AT27" t="s">
        <v>2812</v>
      </c>
      <c r="AU27" t="s">
        <v>1378</v>
      </c>
      <c r="AV27" t="s">
        <v>954</v>
      </c>
      <c r="AW27" t="s">
        <v>3006</v>
      </c>
    </row>
    <row r="28" spans="1:49">
      <c r="A28" t="s">
        <v>122</v>
      </c>
      <c r="B28" t="s">
        <v>138</v>
      </c>
      <c r="C28" t="s">
        <v>142</v>
      </c>
      <c r="D28">
        <v>5</v>
      </c>
      <c r="E28">
        <v>5</v>
      </c>
      <c r="F28" t="s">
        <v>146</v>
      </c>
      <c r="G28" t="s">
        <v>175</v>
      </c>
      <c r="H28" t="s">
        <v>235</v>
      </c>
      <c r="I28" t="s">
        <v>305</v>
      </c>
      <c r="J28" t="s">
        <v>373</v>
      </c>
      <c r="K28" t="s">
        <v>458</v>
      </c>
      <c r="L28" t="s">
        <v>544</v>
      </c>
      <c r="M28" t="s">
        <v>642</v>
      </c>
      <c r="N28" t="s">
        <v>741</v>
      </c>
      <c r="O28" t="s">
        <v>818</v>
      </c>
      <c r="P28" t="s">
        <v>841</v>
      </c>
      <c r="Q28" t="s">
        <v>934</v>
      </c>
      <c r="R28" t="s">
        <v>1007</v>
      </c>
      <c r="S28" t="s">
        <v>1007</v>
      </c>
      <c r="T28" t="s">
        <v>1059</v>
      </c>
      <c r="U28" t="s">
        <v>1035</v>
      </c>
      <c r="V28" t="s">
        <v>1194</v>
      </c>
      <c r="W28" t="s">
        <v>1274</v>
      </c>
      <c r="X28" t="s">
        <v>1362</v>
      </c>
      <c r="Y28" t="s">
        <v>1429</v>
      </c>
      <c r="Z28" t="s">
        <v>1523</v>
      </c>
      <c r="AA28" t="s">
        <v>1619</v>
      </c>
      <c r="AB28" t="s">
        <v>1712</v>
      </c>
      <c r="AC28" t="s">
        <v>1807</v>
      </c>
      <c r="AD28" t="s">
        <v>1904</v>
      </c>
      <c r="AE28" t="s">
        <v>1995</v>
      </c>
      <c r="AF28" t="s">
        <v>2091</v>
      </c>
      <c r="AG28" t="s">
        <v>2174</v>
      </c>
      <c r="AH28" t="s">
        <v>2253</v>
      </c>
      <c r="AI28" t="s">
        <v>1067</v>
      </c>
      <c r="AJ28" t="s">
        <v>2375</v>
      </c>
      <c r="AK28" t="s">
        <v>2449</v>
      </c>
      <c r="AL28" t="s">
        <v>1021</v>
      </c>
      <c r="AM28" t="s">
        <v>1410</v>
      </c>
      <c r="AN28" t="s">
        <v>2591</v>
      </c>
      <c r="AO28" t="s">
        <v>2348</v>
      </c>
      <c r="AP28" t="s">
        <v>2644</v>
      </c>
      <c r="AQ28" t="s">
        <v>818</v>
      </c>
      <c r="AR28" t="s">
        <v>2670</v>
      </c>
      <c r="AS28" t="s">
        <v>2731</v>
      </c>
      <c r="AT28" t="s">
        <v>2813</v>
      </c>
      <c r="AU28" t="s">
        <v>2889</v>
      </c>
      <c r="AV28" t="s">
        <v>2929</v>
      </c>
      <c r="AW28" t="s">
        <v>3007</v>
      </c>
    </row>
    <row r="29" spans="1:49">
      <c r="A29" t="s">
        <v>122</v>
      </c>
      <c r="B29" t="s">
        <v>138</v>
      </c>
      <c r="C29" t="s">
        <v>143</v>
      </c>
      <c r="D29">
        <v>5</v>
      </c>
      <c r="E29">
        <v>10</v>
      </c>
      <c r="F29" t="s">
        <v>146</v>
      </c>
      <c r="G29" t="s">
        <v>175</v>
      </c>
      <c r="H29" t="s">
        <v>240</v>
      </c>
      <c r="I29" t="s">
        <v>301</v>
      </c>
      <c r="J29" t="s">
        <v>374</v>
      </c>
      <c r="K29" t="s">
        <v>458</v>
      </c>
      <c r="L29" t="s">
        <v>545</v>
      </c>
      <c r="M29" t="s">
        <v>643</v>
      </c>
      <c r="N29" t="s">
        <v>742</v>
      </c>
      <c r="O29" t="s">
        <v>818</v>
      </c>
      <c r="P29" t="s">
        <v>842</v>
      </c>
      <c r="Q29" t="s">
        <v>935</v>
      </c>
      <c r="R29" t="s">
        <v>1007</v>
      </c>
      <c r="S29" t="s">
        <v>1007</v>
      </c>
      <c r="T29" t="s">
        <v>1060</v>
      </c>
      <c r="U29" t="s">
        <v>1020</v>
      </c>
      <c r="V29" t="s">
        <v>1195</v>
      </c>
      <c r="W29" t="s">
        <v>1275</v>
      </c>
      <c r="X29" t="s">
        <v>1073</v>
      </c>
      <c r="Y29" t="s">
        <v>1430</v>
      </c>
      <c r="Z29" t="s">
        <v>1524</v>
      </c>
      <c r="AA29" t="s">
        <v>1620</v>
      </c>
      <c r="AB29" t="s">
        <v>1713</v>
      </c>
      <c r="AC29" t="s">
        <v>1808</v>
      </c>
      <c r="AD29" t="s">
        <v>1905</v>
      </c>
      <c r="AE29" t="s">
        <v>1996</v>
      </c>
      <c r="AF29" t="s">
        <v>2092</v>
      </c>
      <c r="AG29" t="s">
        <v>2175</v>
      </c>
      <c r="AH29" t="s">
        <v>2254</v>
      </c>
      <c r="AI29" t="s">
        <v>2334</v>
      </c>
      <c r="AJ29" t="s">
        <v>2201</v>
      </c>
      <c r="AK29" t="s">
        <v>1068</v>
      </c>
      <c r="AL29" t="s">
        <v>2333</v>
      </c>
      <c r="AM29" t="s">
        <v>2519</v>
      </c>
      <c r="AN29" t="s">
        <v>2592</v>
      </c>
      <c r="AO29" t="s">
        <v>2635</v>
      </c>
      <c r="AP29" t="s">
        <v>1130</v>
      </c>
      <c r="AQ29" t="s">
        <v>2350</v>
      </c>
      <c r="AR29" t="s">
        <v>2610</v>
      </c>
      <c r="AS29" t="s">
        <v>2732</v>
      </c>
      <c r="AT29" t="s">
        <v>2814</v>
      </c>
      <c r="AU29" t="s">
        <v>2890</v>
      </c>
      <c r="AV29" t="s">
        <v>2551</v>
      </c>
      <c r="AW29" t="s">
        <v>3008</v>
      </c>
    </row>
    <row r="30" spans="1:49">
      <c r="A30" t="s">
        <v>122</v>
      </c>
      <c r="B30" t="s">
        <v>138</v>
      </c>
      <c r="C30" t="s">
        <v>144</v>
      </c>
      <c r="D30">
        <v>5</v>
      </c>
      <c r="E30">
        <v>14.141999999999999</v>
      </c>
      <c r="F30" t="s">
        <v>146</v>
      </c>
      <c r="G30" t="s">
        <v>175</v>
      </c>
      <c r="H30" t="s">
        <v>235</v>
      </c>
      <c r="I30" t="s">
        <v>301</v>
      </c>
      <c r="J30" t="s">
        <v>375</v>
      </c>
      <c r="K30" t="s">
        <v>466</v>
      </c>
      <c r="L30" t="s">
        <v>546</v>
      </c>
      <c r="M30" t="s">
        <v>644</v>
      </c>
      <c r="N30" t="s">
        <v>743</v>
      </c>
      <c r="O30" t="s">
        <v>818</v>
      </c>
      <c r="P30" t="s">
        <v>843</v>
      </c>
      <c r="Q30" t="s">
        <v>936</v>
      </c>
      <c r="R30" t="s">
        <v>1007</v>
      </c>
      <c r="S30" t="s">
        <v>1007</v>
      </c>
      <c r="T30" t="s">
        <v>1061</v>
      </c>
      <c r="U30" t="s">
        <v>1029</v>
      </c>
      <c r="V30" t="s">
        <v>1196</v>
      </c>
      <c r="W30" t="s">
        <v>1276</v>
      </c>
      <c r="X30" t="s">
        <v>1161</v>
      </c>
      <c r="Y30" t="s">
        <v>1431</v>
      </c>
      <c r="Z30" t="s">
        <v>1525</v>
      </c>
      <c r="AA30" t="s">
        <v>1621</v>
      </c>
      <c r="AB30" t="s">
        <v>1714</v>
      </c>
      <c r="AC30" t="s">
        <v>1809</v>
      </c>
      <c r="AD30" t="s">
        <v>1906</v>
      </c>
      <c r="AE30" t="s">
        <v>1997</v>
      </c>
      <c r="AF30" t="s">
        <v>2093</v>
      </c>
      <c r="AG30" t="s">
        <v>2176</v>
      </c>
      <c r="AH30" t="s">
        <v>2255</v>
      </c>
      <c r="AI30" t="s">
        <v>2335</v>
      </c>
      <c r="AJ30" t="s">
        <v>645</v>
      </c>
      <c r="AK30" t="s">
        <v>2450</v>
      </c>
      <c r="AL30" t="s">
        <v>2492</v>
      </c>
      <c r="AM30" t="s">
        <v>2520</v>
      </c>
      <c r="AN30" t="s">
        <v>1205</v>
      </c>
      <c r="AO30" t="s">
        <v>2636</v>
      </c>
      <c r="AP30" t="s">
        <v>1397</v>
      </c>
      <c r="AQ30" t="s">
        <v>1015</v>
      </c>
      <c r="AR30" t="s">
        <v>2629</v>
      </c>
      <c r="AS30" t="s">
        <v>2733</v>
      </c>
      <c r="AT30" t="s">
        <v>2815</v>
      </c>
      <c r="AU30" t="s">
        <v>2186</v>
      </c>
      <c r="AV30" t="s">
        <v>1268</v>
      </c>
      <c r="AW30" t="s">
        <v>3009</v>
      </c>
    </row>
    <row r="31" spans="1:49">
      <c r="A31" t="s">
        <v>122</v>
      </c>
      <c r="B31" t="s">
        <v>138</v>
      </c>
      <c r="C31" t="s">
        <v>145</v>
      </c>
      <c r="D31">
        <v>7.0709999999999997</v>
      </c>
      <c r="E31">
        <v>28.283999999999999</v>
      </c>
      <c r="F31" t="s">
        <v>147</v>
      </c>
      <c r="G31" t="s">
        <v>147</v>
      </c>
      <c r="H31" t="s">
        <v>147</v>
      </c>
      <c r="I31" t="s">
        <v>147</v>
      </c>
      <c r="J31" t="s">
        <v>147</v>
      </c>
      <c r="K31" t="s">
        <v>147</v>
      </c>
      <c r="L31" t="s">
        <v>147</v>
      </c>
      <c r="M31" t="s">
        <v>147</v>
      </c>
      <c r="N31" t="s">
        <v>147</v>
      </c>
      <c r="O31" t="s">
        <v>147</v>
      </c>
      <c r="P31" t="s">
        <v>147</v>
      </c>
      <c r="Q31" t="s">
        <v>147</v>
      </c>
      <c r="R31" t="s">
        <v>147</v>
      </c>
      <c r="S31" t="s">
        <v>147</v>
      </c>
      <c r="T31" t="s">
        <v>147</v>
      </c>
      <c r="U31" t="s">
        <v>147</v>
      </c>
      <c r="V31" t="s">
        <v>147</v>
      </c>
      <c r="W31" t="s">
        <v>147</v>
      </c>
      <c r="X31" t="s">
        <v>147</v>
      </c>
      <c r="Y31" t="s">
        <v>147</v>
      </c>
      <c r="Z31" t="s">
        <v>147</v>
      </c>
      <c r="AA31" t="s">
        <v>147</v>
      </c>
      <c r="AB31" t="s">
        <v>147</v>
      </c>
      <c r="AC31" t="s">
        <v>147</v>
      </c>
      <c r="AD31" t="s">
        <v>147</v>
      </c>
      <c r="AE31" t="s">
        <v>147</v>
      </c>
      <c r="AF31" t="s">
        <v>147</v>
      </c>
      <c r="AG31" t="s">
        <v>147</v>
      </c>
      <c r="AH31" t="s">
        <v>147</v>
      </c>
      <c r="AI31" t="s">
        <v>147</v>
      </c>
      <c r="AJ31" t="s">
        <v>147</v>
      </c>
      <c r="AK31" t="s">
        <v>147</v>
      </c>
      <c r="AL31" t="s">
        <v>147</v>
      </c>
      <c r="AM31" t="s">
        <v>147</v>
      </c>
      <c r="AN31" t="s">
        <v>147</v>
      </c>
      <c r="AO31" t="s">
        <v>147</v>
      </c>
      <c r="AP31" t="s">
        <v>147</v>
      </c>
      <c r="AQ31" t="s">
        <v>147</v>
      </c>
      <c r="AR31" t="s">
        <v>147</v>
      </c>
      <c r="AS31" t="s">
        <v>147</v>
      </c>
      <c r="AT31" t="s">
        <v>147</v>
      </c>
      <c r="AU31" t="s">
        <v>147</v>
      </c>
      <c r="AV31" t="s">
        <v>147</v>
      </c>
      <c r="AW31" t="s">
        <v>147</v>
      </c>
    </row>
    <row r="32" spans="1:49">
      <c r="A32" t="s">
        <v>123</v>
      </c>
      <c r="B32" t="s">
        <v>138</v>
      </c>
      <c r="C32" t="s">
        <v>140</v>
      </c>
      <c r="D32">
        <v>5</v>
      </c>
      <c r="E32">
        <v>7.0709999999999997</v>
      </c>
      <c r="F32" t="s">
        <v>148</v>
      </c>
      <c r="G32" t="s">
        <v>178</v>
      </c>
      <c r="H32" t="s">
        <v>241</v>
      </c>
      <c r="I32" t="s">
        <v>306</v>
      </c>
      <c r="J32" t="s">
        <v>376</v>
      </c>
      <c r="K32" t="s">
        <v>467</v>
      </c>
      <c r="L32" t="s">
        <v>547</v>
      </c>
      <c r="M32" t="s">
        <v>645</v>
      </c>
      <c r="N32" t="s">
        <v>744</v>
      </c>
      <c r="O32" t="s">
        <v>818</v>
      </c>
      <c r="P32" t="s">
        <v>844</v>
      </c>
      <c r="Q32" t="s">
        <v>937</v>
      </c>
      <c r="R32" t="s">
        <v>1007</v>
      </c>
      <c r="S32" t="s">
        <v>1007</v>
      </c>
      <c r="T32" t="s">
        <v>1062</v>
      </c>
      <c r="U32" t="s">
        <v>1133</v>
      </c>
      <c r="V32" t="s">
        <v>1197</v>
      </c>
      <c r="W32" t="s">
        <v>1277</v>
      </c>
      <c r="X32" t="s">
        <v>1363</v>
      </c>
      <c r="Y32" t="s">
        <v>1432</v>
      </c>
      <c r="Z32" t="s">
        <v>1526</v>
      </c>
      <c r="AA32" t="s">
        <v>1622</v>
      </c>
      <c r="AB32" t="s">
        <v>1715</v>
      </c>
      <c r="AC32" t="s">
        <v>1810</v>
      </c>
      <c r="AD32" t="s">
        <v>1907</v>
      </c>
      <c r="AE32" t="s">
        <v>1998</v>
      </c>
      <c r="AF32" t="s">
        <v>2094</v>
      </c>
      <c r="AG32" t="s">
        <v>2177</v>
      </c>
      <c r="AH32" t="s">
        <v>2256</v>
      </c>
      <c r="AI32" t="s">
        <v>1397</v>
      </c>
      <c r="AJ32" t="s">
        <v>2376</v>
      </c>
      <c r="AK32" t="s">
        <v>1251</v>
      </c>
      <c r="AL32" t="s">
        <v>1402</v>
      </c>
      <c r="AM32" t="s">
        <v>2521</v>
      </c>
      <c r="AN32" t="s">
        <v>2593</v>
      </c>
      <c r="AO32" t="s">
        <v>1029</v>
      </c>
      <c r="AP32" t="s">
        <v>1156</v>
      </c>
      <c r="AQ32" t="s">
        <v>1018</v>
      </c>
      <c r="AR32" t="s">
        <v>2671</v>
      </c>
      <c r="AS32" t="s">
        <v>2734</v>
      </c>
      <c r="AT32" t="s">
        <v>2816</v>
      </c>
      <c r="AU32" t="s">
        <v>2096</v>
      </c>
      <c r="AV32" t="s">
        <v>2930</v>
      </c>
      <c r="AW32" t="s">
        <v>3010</v>
      </c>
    </row>
    <row r="33" spans="1:49">
      <c r="A33" t="s">
        <v>123</v>
      </c>
      <c r="B33" t="s">
        <v>138</v>
      </c>
      <c r="C33" t="s">
        <v>141</v>
      </c>
      <c r="D33">
        <v>5</v>
      </c>
      <c r="E33">
        <v>5</v>
      </c>
      <c r="F33" t="s">
        <v>149</v>
      </c>
      <c r="G33" t="s">
        <v>179</v>
      </c>
      <c r="H33" t="s">
        <v>242</v>
      </c>
      <c r="I33" t="s">
        <v>307</v>
      </c>
      <c r="J33" t="s">
        <v>377</v>
      </c>
      <c r="K33" t="s">
        <v>468</v>
      </c>
      <c r="L33" t="s">
        <v>548</v>
      </c>
      <c r="M33" t="s">
        <v>646</v>
      </c>
      <c r="N33" t="s">
        <v>745</v>
      </c>
      <c r="O33" t="s">
        <v>818</v>
      </c>
      <c r="P33" t="s">
        <v>845</v>
      </c>
      <c r="Q33" t="s">
        <v>938</v>
      </c>
      <c r="R33" t="s">
        <v>1007</v>
      </c>
      <c r="S33" t="s">
        <v>1007</v>
      </c>
      <c r="T33" t="s">
        <v>1063</v>
      </c>
      <c r="U33" t="s">
        <v>1134</v>
      </c>
      <c r="V33" t="s">
        <v>1198</v>
      </c>
      <c r="W33" t="s">
        <v>1278</v>
      </c>
      <c r="X33" t="s">
        <v>1060</v>
      </c>
      <c r="Y33" t="s">
        <v>1433</v>
      </c>
      <c r="Z33" t="s">
        <v>1527</v>
      </c>
      <c r="AA33" t="s">
        <v>1623</v>
      </c>
      <c r="AB33" t="s">
        <v>1716</v>
      </c>
      <c r="AC33" t="s">
        <v>1811</v>
      </c>
      <c r="AD33" t="s">
        <v>1908</v>
      </c>
      <c r="AE33" t="s">
        <v>1999</v>
      </c>
      <c r="AF33" t="s">
        <v>2095</v>
      </c>
      <c r="AG33" t="s">
        <v>2178</v>
      </c>
      <c r="AH33" t="s">
        <v>2257</v>
      </c>
      <c r="AI33" t="s">
        <v>2336</v>
      </c>
      <c r="AJ33" t="s">
        <v>2147</v>
      </c>
      <c r="AK33" t="s">
        <v>2451</v>
      </c>
      <c r="AL33" t="s">
        <v>1011</v>
      </c>
      <c r="AM33" t="s">
        <v>2522</v>
      </c>
      <c r="AN33" t="s">
        <v>2594</v>
      </c>
      <c r="AO33" t="s">
        <v>1125</v>
      </c>
      <c r="AP33" t="s">
        <v>1125</v>
      </c>
      <c r="AQ33" t="s">
        <v>1017</v>
      </c>
      <c r="AR33" t="s">
        <v>2672</v>
      </c>
      <c r="AS33" t="s">
        <v>709</v>
      </c>
      <c r="AT33" t="s">
        <v>2817</v>
      </c>
      <c r="AU33" t="s">
        <v>2891</v>
      </c>
      <c r="AV33" t="s">
        <v>2931</v>
      </c>
      <c r="AW33" t="s">
        <v>3011</v>
      </c>
    </row>
    <row r="34" spans="1:49">
      <c r="A34" t="s">
        <v>123</v>
      </c>
      <c r="B34" t="s">
        <v>138</v>
      </c>
      <c r="C34" t="s">
        <v>142</v>
      </c>
      <c r="D34">
        <v>5</v>
      </c>
      <c r="E34">
        <v>5</v>
      </c>
      <c r="F34" t="s">
        <v>150</v>
      </c>
      <c r="G34" t="s">
        <v>180</v>
      </c>
      <c r="H34" t="s">
        <v>243</v>
      </c>
      <c r="I34" t="s">
        <v>308</v>
      </c>
      <c r="J34" t="s">
        <v>378</v>
      </c>
      <c r="K34" t="s">
        <v>469</v>
      </c>
      <c r="L34" t="s">
        <v>549</v>
      </c>
      <c r="M34" t="s">
        <v>647</v>
      </c>
      <c r="N34" t="s">
        <v>746</v>
      </c>
      <c r="O34" t="s">
        <v>818</v>
      </c>
      <c r="P34" t="s">
        <v>846</v>
      </c>
      <c r="Q34" t="s">
        <v>939</v>
      </c>
      <c r="R34" t="s">
        <v>1007</v>
      </c>
      <c r="S34" t="s">
        <v>1007</v>
      </c>
      <c r="T34" t="s">
        <v>1063</v>
      </c>
      <c r="U34" t="s">
        <v>1123</v>
      </c>
      <c r="V34" t="s">
        <v>1199</v>
      </c>
      <c r="W34" t="s">
        <v>1279</v>
      </c>
      <c r="X34" t="s">
        <v>1364</v>
      </c>
      <c r="Y34" t="s">
        <v>1434</v>
      </c>
      <c r="Z34" t="s">
        <v>1528</v>
      </c>
      <c r="AA34" t="s">
        <v>1624</v>
      </c>
      <c r="AB34" t="s">
        <v>1717</v>
      </c>
      <c r="AC34" t="s">
        <v>1812</v>
      </c>
      <c r="AD34" t="s">
        <v>1909</v>
      </c>
      <c r="AE34" t="s">
        <v>2000</v>
      </c>
      <c r="AF34" t="s">
        <v>147</v>
      </c>
      <c r="AG34" t="s">
        <v>147</v>
      </c>
      <c r="AH34" t="s">
        <v>147</v>
      </c>
      <c r="AI34" t="s">
        <v>147</v>
      </c>
      <c r="AJ34" t="s">
        <v>147</v>
      </c>
      <c r="AK34" t="s">
        <v>147</v>
      </c>
      <c r="AL34" t="s">
        <v>147</v>
      </c>
      <c r="AM34" t="s">
        <v>147</v>
      </c>
      <c r="AN34" t="s">
        <v>147</v>
      </c>
      <c r="AO34" t="s">
        <v>147</v>
      </c>
      <c r="AP34" t="s">
        <v>147</v>
      </c>
      <c r="AQ34" t="s">
        <v>147</v>
      </c>
      <c r="AR34" t="s">
        <v>147</v>
      </c>
      <c r="AS34" t="s">
        <v>147</v>
      </c>
      <c r="AT34" t="s">
        <v>147</v>
      </c>
      <c r="AU34" t="s">
        <v>147</v>
      </c>
      <c r="AV34" t="s">
        <v>147</v>
      </c>
      <c r="AW34" t="s">
        <v>147</v>
      </c>
    </row>
    <row r="35" spans="1:49">
      <c r="A35" t="s">
        <v>123</v>
      </c>
      <c r="B35" t="s">
        <v>138</v>
      </c>
      <c r="C35" t="s">
        <v>143</v>
      </c>
      <c r="D35">
        <v>5</v>
      </c>
      <c r="E35">
        <v>5</v>
      </c>
      <c r="F35" t="s">
        <v>151</v>
      </c>
      <c r="G35" t="s">
        <v>181</v>
      </c>
      <c r="H35" t="s">
        <v>244</v>
      </c>
      <c r="I35" t="s">
        <v>309</v>
      </c>
      <c r="J35" t="s">
        <v>379</v>
      </c>
      <c r="K35" t="s">
        <v>470</v>
      </c>
      <c r="L35" t="s">
        <v>550</v>
      </c>
      <c r="M35" t="s">
        <v>648</v>
      </c>
      <c r="N35" t="s">
        <v>747</v>
      </c>
      <c r="O35" t="s">
        <v>818</v>
      </c>
      <c r="P35" t="s">
        <v>847</v>
      </c>
      <c r="Q35" t="s">
        <v>940</v>
      </c>
      <c r="R35" t="s">
        <v>1007</v>
      </c>
      <c r="S35" t="s">
        <v>1007</v>
      </c>
      <c r="T35" t="s">
        <v>1064</v>
      </c>
      <c r="U35" t="s">
        <v>1135</v>
      </c>
      <c r="V35" t="s">
        <v>1200</v>
      </c>
      <c r="W35" t="s">
        <v>1280</v>
      </c>
      <c r="X35" t="s">
        <v>1075</v>
      </c>
      <c r="Y35" t="s">
        <v>1435</v>
      </c>
      <c r="Z35" t="s">
        <v>1529</v>
      </c>
      <c r="AA35" t="s">
        <v>1625</v>
      </c>
      <c r="AB35" t="s">
        <v>1718</v>
      </c>
      <c r="AC35" t="s">
        <v>1813</v>
      </c>
      <c r="AD35" t="s">
        <v>1553</v>
      </c>
      <c r="AE35" t="s">
        <v>2001</v>
      </c>
      <c r="AF35" t="s">
        <v>2096</v>
      </c>
      <c r="AG35" t="s">
        <v>1354</v>
      </c>
      <c r="AH35" t="s">
        <v>2258</v>
      </c>
      <c r="AI35" t="s">
        <v>1085</v>
      </c>
      <c r="AJ35" t="s">
        <v>2377</v>
      </c>
      <c r="AK35" t="s">
        <v>2452</v>
      </c>
      <c r="AL35" t="s">
        <v>2493</v>
      </c>
      <c r="AM35" t="s">
        <v>2365</v>
      </c>
      <c r="AN35" t="s">
        <v>2595</v>
      </c>
      <c r="AO35" t="s">
        <v>2634</v>
      </c>
      <c r="AP35" t="s">
        <v>1135</v>
      </c>
      <c r="AQ35" t="s">
        <v>2634</v>
      </c>
      <c r="AR35" t="s">
        <v>2673</v>
      </c>
      <c r="AS35" t="s">
        <v>2735</v>
      </c>
      <c r="AT35" t="s">
        <v>2818</v>
      </c>
      <c r="AU35" t="s">
        <v>2347</v>
      </c>
      <c r="AV35" t="s">
        <v>2932</v>
      </c>
      <c r="AW35" t="s">
        <v>2277</v>
      </c>
    </row>
    <row r="36" spans="1:49">
      <c r="A36" t="s">
        <v>123</v>
      </c>
      <c r="B36" t="s">
        <v>138</v>
      </c>
      <c r="C36" t="s">
        <v>144</v>
      </c>
      <c r="D36">
        <v>5</v>
      </c>
      <c r="E36">
        <v>7.0709999999999997</v>
      </c>
      <c r="F36" t="s">
        <v>152</v>
      </c>
      <c r="G36" t="s">
        <v>182</v>
      </c>
      <c r="H36" t="s">
        <v>245</v>
      </c>
      <c r="I36" t="s">
        <v>310</v>
      </c>
      <c r="J36" t="s">
        <v>380</v>
      </c>
      <c r="K36" t="s">
        <v>471</v>
      </c>
      <c r="L36" t="s">
        <v>551</v>
      </c>
      <c r="M36" t="s">
        <v>649</v>
      </c>
      <c r="N36" t="s">
        <v>748</v>
      </c>
      <c r="O36" t="s">
        <v>818</v>
      </c>
      <c r="P36" t="s">
        <v>848</v>
      </c>
      <c r="Q36" t="s">
        <v>941</v>
      </c>
      <c r="R36" t="s">
        <v>1007</v>
      </c>
      <c r="S36" t="s">
        <v>1007</v>
      </c>
      <c r="T36" t="s">
        <v>1065</v>
      </c>
      <c r="U36" t="s">
        <v>1136</v>
      </c>
      <c r="V36" t="s">
        <v>1201</v>
      </c>
      <c r="W36" t="s">
        <v>1281</v>
      </c>
      <c r="X36" t="s">
        <v>1012</v>
      </c>
      <c r="Y36" t="s">
        <v>1436</v>
      </c>
      <c r="Z36" t="s">
        <v>1530</v>
      </c>
      <c r="AA36" t="s">
        <v>1626</v>
      </c>
      <c r="AB36" t="s">
        <v>1719</v>
      </c>
      <c r="AC36" t="s">
        <v>1814</v>
      </c>
      <c r="AD36" t="s">
        <v>1910</v>
      </c>
      <c r="AE36" t="s">
        <v>2002</v>
      </c>
      <c r="AF36" t="s">
        <v>2097</v>
      </c>
      <c r="AG36" t="s">
        <v>2179</v>
      </c>
      <c r="AH36" t="s">
        <v>2259</v>
      </c>
      <c r="AI36" t="s">
        <v>2337</v>
      </c>
      <c r="AJ36" t="s">
        <v>2378</v>
      </c>
      <c r="AK36" t="s">
        <v>2453</v>
      </c>
      <c r="AL36" t="s">
        <v>2491</v>
      </c>
      <c r="AM36" t="s">
        <v>2523</v>
      </c>
      <c r="AN36" t="s">
        <v>2596</v>
      </c>
      <c r="AO36" t="s">
        <v>1007</v>
      </c>
      <c r="AP36" t="s">
        <v>1167</v>
      </c>
      <c r="AQ36" t="s">
        <v>1029</v>
      </c>
      <c r="AR36" t="s">
        <v>2674</v>
      </c>
      <c r="AS36" t="s">
        <v>2736</v>
      </c>
      <c r="AT36" t="s">
        <v>2819</v>
      </c>
      <c r="AU36" t="s">
        <v>1362</v>
      </c>
      <c r="AV36" t="s">
        <v>2933</v>
      </c>
      <c r="AW36" t="s">
        <v>3012</v>
      </c>
    </row>
    <row r="37" spans="1:49">
      <c r="A37" t="s">
        <v>123</v>
      </c>
      <c r="B37" t="s">
        <v>138</v>
      </c>
      <c r="C37" t="s">
        <v>145</v>
      </c>
      <c r="D37">
        <v>5</v>
      </c>
      <c r="E37">
        <v>14.141999999999999</v>
      </c>
      <c r="F37" t="s">
        <v>147</v>
      </c>
      <c r="G37" t="s">
        <v>147</v>
      </c>
      <c r="H37" t="s">
        <v>147</v>
      </c>
      <c r="I37" t="s">
        <v>147</v>
      </c>
      <c r="J37" t="s">
        <v>147</v>
      </c>
      <c r="K37" t="s">
        <v>147</v>
      </c>
      <c r="L37" t="s">
        <v>147</v>
      </c>
      <c r="M37" t="s">
        <v>147</v>
      </c>
      <c r="N37" t="s">
        <v>147</v>
      </c>
      <c r="O37" t="s">
        <v>147</v>
      </c>
      <c r="P37" t="s">
        <v>147</v>
      </c>
      <c r="Q37" t="s">
        <v>147</v>
      </c>
      <c r="R37" t="s">
        <v>147</v>
      </c>
      <c r="S37" t="s">
        <v>147</v>
      </c>
      <c r="T37" t="s">
        <v>147</v>
      </c>
      <c r="U37" t="s">
        <v>147</v>
      </c>
      <c r="V37" t="s">
        <v>147</v>
      </c>
      <c r="W37" t="s">
        <v>147</v>
      </c>
      <c r="X37" t="s">
        <v>147</v>
      </c>
      <c r="Y37" t="s">
        <v>147</v>
      </c>
      <c r="Z37" t="s">
        <v>147</v>
      </c>
      <c r="AA37" t="s">
        <v>147</v>
      </c>
      <c r="AB37" t="s">
        <v>147</v>
      </c>
      <c r="AC37" t="s">
        <v>147</v>
      </c>
      <c r="AD37" t="s">
        <v>147</v>
      </c>
      <c r="AE37" t="s">
        <v>147</v>
      </c>
      <c r="AF37" t="s">
        <v>147</v>
      </c>
      <c r="AG37" t="s">
        <v>147</v>
      </c>
      <c r="AH37" t="s">
        <v>147</v>
      </c>
      <c r="AI37" t="s">
        <v>147</v>
      </c>
      <c r="AJ37" t="s">
        <v>147</v>
      </c>
      <c r="AK37" t="s">
        <v>147</v>
      </c>
      <c r="AL37" t="s">
        <v>147</v>
      </c>
      <c r="AM37" t="s">
        <v>147</v>
      </c>
      <c r="AN37" t="s">
        <v>147</v>
      </c>
      <c r="AO37" t="s">
        <v>147</v>
      </c>
      <c r="AP37" t="s">
        <v>147</v>
      </c>
      <c r="AQ37" t="s">
        <v>147</v>
      </c>
      <c r="AR37" t="s">
        <v>147</v>
      </c>
      <c r="AS37" t="s">
        <v>147</v>
      </c>
      <c r="AT37" t="s">
        <v>147</v>
      </c>
      <c r="AU37" t="s">
        <v>147</v>
      </c>
      <c r="AV37" t="s">
        <v>147</v>
      </c>
      <c r="AW37" t="s">
        <v>147</v>
      </c>
    </row>
    <row r="38" spans="1:49">
      <c r="A38" t="s">
        <v>124</v>
      </c>
      <c r="B38" t="s">
        <v>139</v>
      </c>
      <c r="C38" t="s">
        <v>140</v>
      </c>
      <c r="D38">
        <v>5</v>
      </c>
      <c r="E38">
        <v>7.0709999999999997</v>
      </c>
      <c r="F38" t="s">
        <v>153</v>
      </c>
      <c r="G38" t="s">
        <v>183</v>
      </c>
      <c r="H38" t="s">
        <v>246</v>
      </c>
      <c r="I38" t="s">
        <v>311</v>
      </c>
      <c r="J38" t="s">
        <v>381</v>
      </c>
      <c r="K38" t="s">
        <v>472</v>
      </c>
      <c r="L38" t="s">
        <v>552</v>
      </c>
      <c r="M38" t="s">
        <v>650</v>
      </c>
      <c r="N38" t="s">
        <v>749</v>
      </c>
      <c r="O38" t="s">
        <v>818</v>
      </c>
      <c r="P38" t="s">
        <v>849</v>
      </c>
      <c r="Q38" t="s">
        <v>942</v>
      </c>
      <c r="R38" t="s">
        <v>1007</v>
      </c>
      <c r="S38" t="s">
        <v>1007</v>
      </c>
      <c r="T38" t="s">
        <v>1066</v>
      </c>
      <c r="U38" t="s">
        <v>1137</v>
      </c>
      <c r="V38" t="s">
        <v>1202</v>
      </c>
      <c r="W38" t="s">
        <v>1282</v>
      </c>
      <c r="X38" t="s">
        <v>1365</v>
      </c>
      <c r="Y38" t="s">
        <v>1437</v>
      </c>
      <c r="Z38" t="s">
        <v>1531</v>
      </c>
      <c r="AA38" t="s">
        <v>1627</v>
      </c>
      <c r="AB38" t="s">
        <v>1720</v>
      </c>
      <c r="AC38" t="s">
        <v>1815</v>
      </c>
      <c r="AD38" t="s">
        <v>1911</v>
      </c>
      <c r="AE38" t="s">
        <v>2003</v>
      </c>
      <c r="AF38" t="s">
        <v>2098</v>
      </c>
      <c r="AG38" t="s">
        <v>2180</v>
      </c>
      <c r="AH38" t="s">
        <v>2260</v>
      </c>
      <c r="AI38" t="s">
        <v>1034</v>
      </c>
      <c r="AJ38" t="s">
        <v>2379</v>
      </c>
      <c r="AK38" t="s">
        <v>1213</v>
      </c>
      <c r="AL38" t="s">
        <v>2494</v>
      </c>
      <c r="AM38" t="s">
        <v>2524</v>
      </c>
      <c r="AN38" t="s">
        <v>1088</v>
      </c>
      <c r="AO38" t="s">
        <v>2633</v>
      </c>
      <c r="AP38" t="s">
        <v>1146</v>
      </c>
      <c r="AQ38" t="s">
        <v>2639</v>
      </c>
      <c r="AR38" t="s">
        <v>1175</v>
      </c>
      <c r="AS38" t="s">
        <v>2737</v>
      </c>
      <c r="AT38" t="s">
        <v>2820</v>
      </c>
      <c r="AU38" t="s">
        <v>2892</v>
      </c>
      <c r="AV38" t="s">
        <v>2934</v>
      </c>
      <c r="AW38" t="s">
        <v>3013</v>
      </c>
    </row>
    <row r="39" spans="1:49">
      <c r="A39" t="s">
        <v>124</v>
      </c>
      <c r="B39" t="s">
        <v>139</v>
      </c>
      <c r="C39" t="s">
        <v>141</v>
      </c>
      <c r="D39">
        <v>5</v>
      </c>
      <c r="E39">
        <v>7.0709999999999997</v>
      </c>
      <c r="F39" t="s">
        <v>154</v>
      </c>
      <c r="G39" t="s">
        <v>184</v>
      </c>
      <c r="H39" t="s">
        <v>247</v>
      </c>
      <c r="I39" t="s">
        <v>312</v>
      </c>
      <c r="J39" t="s">
        <v>382</v>
      </c>
      <c r="K39" t="s">
        <v>473</v>
      </c>
      <c r="L39" t="s">
        <v>553</v>
      </c>
      <c r="M39" t="s">
        <v>651</v>
      </c>
      <c r="N39" t="s">
        <v>750</v>
      </c>
      <c r="O39" t="s">
        <v>818</v>
      </c>
      <c r="P39" t="s">
        <v>850</v>
      </c>
      <c r="Q39" t="s">
        <v>943</v>
      </c>
      <c r="R39" t="s">
        <v>1007</v>
      </c>
      <c r="S39" t="s">
        <v>1007</v>
      </c>
      <c r="T39" t="s">
        <v>1067</v>
      </c>
      <c r="U39" t="s">
        <v>1138</v>
      </c>
      <c r="V39" t="s">
        <v>1203</v>
      </c>
      <c r="W39" t="s">
        <v>1283</v>
      </c>
      <c r="X39" t="s">
        <v>1366</v>
      </c>
      <c r="Y39" t="s">
        <v>1438</v>
      </c>
      <c r="Z39" t="s">
        <v>1532</v>
      </c>
      <c r="AA39" t="s">
        <v>1628</v>
      </c>
      <c r="AB39" t="s">
        <v>1721</v>
      </c>
      <c r="AC39" t="s">
        <v>1816</v>
      </c>
      <c r="AD39" t="s">
        <v>1912</v>
      </c>
      <c r="AE39" t="s">
        <v>2004</v>
      </c>
      <c r="AF39" t="s">
        <v>2099</v>
      </c>
      <c r="AG39" t="s">
        <v>2181</v>
      </c>
      <c r="AH39" t="s">
        <v>2261</v>
      </c>
      <c r="AI39" t="s">
        <v>1141</v>
      </c>
      <c r="AJ39" t="s">
        <v>2380</v>
      </c>
      <c r="AK39" t="s">
        <v>1200</v>
      </c>
      <c r="AL39" t="s">
        <v>1036</v>
      </c>
      <c r="AM39" t="s">
        <v>2525</v>
      </c>
      <c r="AN39" t="s">
        <v>2597</v>
      </c>
      <c r="AO39" t="s">
        <v>1126</v>
      </c>
      <c r="AP39" t="s">
        <v>1168</v>
      </c>
      <c r="AQ39" t="s">
        <v>1018</v>
      </c>
      <c r="AR39" t="s">
        <v>2675</v>
      </c>
      <c r="AS39" t="s">
        <v>2738</v>
      </c>
      <c r="AT39" t="s">
        <v>2821</v>
      </c>
      <c r="AU39" t="s">
        <v>2893</v>
      </c>
      <c r="AV39" t="s">
        <v>2293</v>
      </c>
      <c r="AW39" t="s">
        <v>3014</v>
      </c>
    </row>
    <row r="40" spans="1:49">
      <c r="A40" t="s">
        <v>124</v>
      </c>
      <c r="B40" t="s">
        <v>139</v>
      </c>
      <c r="C40" t="s">
        <v>142</v>
      </c>
      <c r="D40">
        <v>5</v>
      </c>
      <c r="E40">
        <v>7.0709999999999997</v>
      </c>
      <c r="F40" t="s">
        <v>155</v>
      </c>
      <c r="G40" t="s">
        <v>185</v>
      </c>
      <c r="H40" t="s">
        <v>248</v>
      </c>
      <c r="I40" t="s">
        <v>313</v>
      </c>
      <c r="J40" t="s">
        <v>383</v>
      </c>
      <c r="K40" t="s">
        <v>474</v>
      </c>
      <c r="L40" t="s">
        <v>554</v>
      </c>
      <c r="M40" t="s">
        <v>652</v>
      </c>
      <c r="N40" t="s">
        <v>751</v>
      </c>
      <c r="O40" t="s">
        <v>818</v>
      </c>
      <c r="P40" t="s">
        <v>851</v>
      </c>
      <c r="Q40" t="s">
        <v>944</v>
      </c>
      <c r="R40" t="s">
        <v>1007</v>
      </c>
      <c r="S40" t="s">
        <v>1018</v>
      </c>
      <c r="T40" t="s">
        <v>1068</v>
      </c>
      <c r="U40" t="s">
        <v>1139</v>
      </c>
      <c r="V40" t="s">
        <v>1204</v>
      </c>
      <c r="W40" t="s">
        <v>1284</v>
      </c>
      <c r="X40" t="s">
        <v>1367</v>
      </c>
      <c r="Y40" t="s">
        <v>1439</v>
      </c>
      <c r="Z40" t="s">
        <v>1533</v>
      </c>
      <c r="AA40" t="s">
        <v>1629</v>
      </c>
      <c r="AB40" t="s">
        <v>1722</v>
      </c>
      <c r="AC40" t="s">
        <v>1817</v>
      </c>
      <c r="AD40" t="s">
        <v>1913</v>
      </c>
      <c r="AE40" t="s">
        <v>2005</v>
      </c>
      <c r="AF40" t="s">
        <v>2100</v>
      </c>
      <c r="AG40" t="s">
        <v>2182</v>
      </c>
      <c r="AH40" t="s">
        <v>2262</v>
      </c>
      <c r="AI40" t="s">
        <v>2338</v>
      </c>
      <c r="AJ40" t="s">
        <v>2256</v>
      </c>
      <c r="AK40" t="s">
        <v>2454</v>
      </c>
      <c r="AL40" t="s">
        <v>1374</v>
      </c>
      <c r="AM40" t="s">
        <v>2526</v>
      </c>
      <c r="AN40" t="s">
        <v>2423</v>
      </c>
      <c r="AO40" t="s">
        <v>818</v>
      </c>
      <c r="AP40" t="s">
        <v>2645</v>
      </c>
      <c r="AQ40" t="s">
        <v>2494</v>
      </c>
      <c r="AR40" t="s">
        <v>2676</v>
      </c>
      <c r="AS40" t="s">
        <v>2739</v>
      </c>
      <c r="AT40" t="s">
        <v>2822</v>
      </c>
      <c r="AU40" t="s">
        <v>2894</v>
      </c>
      <c r="AV40" t="s">
        <v>2935</v>
      </c>
      <c r="AW40" t="s">
        <v>175</v>
      </c>
    </row>
    <row r="41" spans="1:49">
      <c r="A41" t="s">
        <v>124</v>
      </c>
      <c r="B41" t="s">
        <v>139</v>
      </c>
      <c r="C41" t="s">
        <v>143</v>
      </c>
      <c r="D41">
        <v>5</v>
      </c>
      <c r="E41">
        <v>7.0709999999999997</v>
      </c>
      <c r="F41" t="s">
        <v>156</v>
      </c>
      <c r="G41" t="s">
        <v>186</v>
      </c>
      <c r="H41" t="s">
        <v>249</v>
      </c>
      <c r="I41" t="s">
        <v>314</v>
      </c>
      <c r="J41" t="s">
        <v>384</v>
      </c>
      <c r="K41" t="s">
        <v>475</v>
      </c>
      <c r="L41" t="s">
        <v>555</v>
      </c>
      <c r="M41" t="s">
        <v>653</v>
      </c>
      <c r="N41" t="s">
        <v>752</v>
      </c>
      <c r="O41" t="s">
        <v>818</v>
      </c>
      <c r="P41" t="s">
        <v>852</v>
      </c>
      <c r="Q41" t="s">
        <v>945</v>
      </c>
      <c r="R41" t="s">
        <v>1007</v>
      </c>
      <c r="S41" t="s">
        <v>1019</v>
      </c>
      <c r="T41" t="s">
        <v>1069</v>
      </c>
      <c r="U41" t="s">
        <v>1140</v>
      </c>
      <c r="V41" t="s">
        <v>1205</v>
      </c>
      <c r="W41" t="s">
        <v>1285</v>
      </c>
      <c r="X41" t="s">
        <v>1368</v>
      </c>
      <c r="Y41" t="s">
        <v>1440</v>
      </c>
      <c r="Z41" t="s">
        <v>1534</v>
      </c>
      <c r="AA41" t="s">
        <v>1630</v>
      </c>
      <c r="AB41" t="s">
        <v>1723</v>
      </c>
      <c r="AC41" t="s">
        <v>1818</v>
      </c>
      <c r="AD41" t="s">
        <v>1914</v>
      </c>
      <c r="AE41" t="s">
        <v>2006</v>
      </c>
      <c r="AF41" t="s">
        <v>2101</v>
      </c>
      <c r="AG41" t="s">
        <v>2183</v>
      </c>
      <c r="AH41" t="s">
        <v>2263</v>
      </c>
      <c r="AI41" t="s">
        <v>2339</v>
      </c>
      <c r="AJ41" t="s">
        <v>2381</v>
      </c>
      <c r="AK41" t="s">
        <v>2455</v>
      </c>
      <c r="AL41" t="s">
        <v>1143</v>
      </c>
      <c r="AM41" t="s">
        <v>2527</v>
      </c>
      <c r="AN41" t="s">
        <v>937</v>
      </c>
      <c r="AO41" t="s">
        <v>2637</v>
      </c>
      <c r="AP41" t="s">
        <v>1151</v>
      </c>
      <c r="AQ41" t="s">
        <v>1170</v>
      </c>
      <c r="AR41" t="s">
        <v>2395</v>
      </c>
      <c r="AS41" t="s">
        <v>2740</v>
      </c>
      <c r="AT41" t="s">
        <v>2823</v>
      </c>
      <c r="AU41" t="s">
        <v>2895</v>
      </c>
      <c r="AV41" t="s">
        <v>2936</v>
      </c>
      <c r="AW41" t="s">
        <v>2125</v>
      </c>
    </row>
    <row r="42" spans="1:49">
      <c r="A42" t="s">
        <v>124</v>
      </c>
      <c r="B42" t="s">
        <v>139</v>
      </c>
      <c r="C42" t="s">
        <v>144</v>
      </c>
      <c r="D42">
        <v>5</v>
      </c>
      <c r="E42">
        <v>10</v>
      </c>
      <c r="F42" t="s">
        <v>157</v>
      </c>
      <c r="G42" t="s">
        <v>187</v>
      </c>
      <c r="H42" t="s">
        <v>250</v>
      </c>
      <c r="I42" t="s">
        <v>315</v>
      </c>
      <c r="J42" t="s">
        <v>385</v>
      </c>
      <c r="K42" t="s">
        <v>476</v>
      </c>
      <c r="L42" t="s">
        <v>556</v>
      </c>
      <c r="M42" t="s">
        <v>654</v>
      </c>
      <c r="N42" t="s">
        <v>753</v>
      </c>
      <c r="O42" t="s">
        <v>818</v>
      </c>
      <c r="P42" t="s">
        <v>853</v>
      </c>
      <c r="Q42" t="s">
        <v>946</v>
      </c>
      <c r="R42" t="s">
        <v>1007</v>
      </c>
      <c r="S42" t="s">
        <v>1020</v>
      </c>
      <c r="T42" t="s">
        <v>1070</v>
      </c>
      <c r="U42" t="s">
        <v>1139</v>
      </c>
      <c r="V42" t="s">
        <v>1206</v>
      </c>
      <c r="W42" t="s">
        <v>1286</v>
      </c>
      <c r="X42" t="s">
        <v>1369</v>
      </c>
      <c r="Y42" t="s">
        <v>1441</v>
      </c>
      <c r="Z42" t="s">
        <v>1535</v>
      </c>
      <c r="AA42" t="s">
        <v>1631</v>
      </c>
      <c r="AB42" t="s">
        <v>1724</v>
      </c>
      <c r="AC42" t="s">
        <v>1819</v>
      </c>
      <c r="AD42" t="s">
        <v>1915</v>
      </c>
      <c r="AE42" t="s">
        <v>2007</v>
      </c>
      <c r="AF42" t="s">
        <v>2102</v>
      </c>
      <c r="AG42" t="s">
        <v>1176</v>
      </c>
      <c r="AH42" t="s">
        <v>2264</v>
      </c>
      <c r="AI42" t="s">
        <v>2325</v>
      </c>
      <c r="AJ42" t="s">
        <v>2382</v>
      </c>
      <c r="AK42" t="s">
        <v>2456</v>
      </c>
      <c r="AL42" t="s">
        <v>147</v>
      </c>
      <c r="AM42" t="s">
        <v>147</v>
      </c>
      <c r="AN42" t="s">
        <v>147</v>
      </c>
      <c r="AO42" t="s">
        <v>147</v>
      </c>
      <c r="AP42" t="s">
        <v>147</v>
      </c>
      <c r="AQ42" t="s">
        <v>147</v>
      </c>
      <c r="AR42" t="s">
        <v>2677</v>
      </c>
      <c r="AS42" t="s">
        <v>2741</v>
      </c>
      <c r="AT42" t="s">
        <v>1344</v>
      </c>
      <c r="AU42" t="s">
        <v>2896</v>
      </c>
      <c r="AV42" t="s">
        <v>2937</v>
      </c>
      <c r="AW42" t="s">
        <v>3015</v>
      </c>
    </row>
    <row r="43" spans="1:49">
      <c r="A43" t="s">
        <v>124</v>
      </c>
      <c r="B43" t="s">
        <v>139</v>
      </c>
      <c r="C43" t="s">
        <v>145</v>
      </c>
      <c r="D43">
        <v>20</v>
      </c>
      <c r="E43">
        <v>80</v>
      </c>
      <c r="F43" t="s">
        <v>147</v>
      </c>
      <c r="G43" t="s">
        <v>147</v>
      </c>
      <c r="H43" t="s">
        <v>147</v>
      </c>
      <c r="I43" t="s">
        <v>147</v>
      </c>
      <c r="J43" t="s">
        <v>147</v>
      </c>
      <c r="K43" t="s">
        <v>147</v>
      </c>
      <c r="L43" t="s">
        <v>147</v>
      </c>
      <c r="M43" t="s">
        <v>147</v>
      </c>
      <c r="N43" t="s">
        <v>147</v>
      </c>
      <c r="O43" t="s">
        <v>147</v>
      </c>
      <c r="P43" t="s">
        <v>147</v>
      </c>
      <c r="Q43" t="s">
        <v>147</v>
      </c>
      <c r="R43" t="s">
        <v>147</v>
      </c>
      <c r="S43" t="s">
        <v>147</v>
      </c>
      <c r="T43" t="s">
        <v>147</v>
      </c>
      <c r="U43" t="s">
        <v>147</v>
      </c>
      <c r="V43" t="s">
        <v>147</v>
      </c>
      <c r="W43" t="s">
        <v>147</v>
      </c>
      <c r="X43" t="s">
        <v>147</v>
      </c>
      <c r="Y43" t="s">
        <v>147</v>
      </c>
      <c r="Z43" t="s">
        <v>147</v>
      </c>
      <c r="AA43" t="s">
        <v>147</v>
      </c>
      <c r="AB43" t="s">
        <v>147</v>
      </c>
      <c r="AC43" t="s">
        <v>147</v>
      </c>
      <c r="AD43" t="s">
        <v>147</v>
      </c>
      <c r="AE43" t="s">
        <v>147</v>
      </c>
      <c r="AF43" t="s">
        <v>147</v>
      </c>
      <c r="AG43" t="s">
        <v>147</v>
      </c>
      <c r="AH43" t="s">
        <v>147</v>
      </c>
      <c r="AI43" t="s">
        <v>147</v>
      </c>
      <c r="AJ43" t="s">
        <v>147</v>
      </c>
      <c r="AK43" t="s">
        <v>147</v>
      </c>
      <c r="AL43" t="s">
        <v>147</v>
      </c>
      <c r="AM43" t="s">
        <v>147</v>
      </c>
      <c r="AN43" t="s">
        <v>147</v>
      </c>
      <c r="AO43" t="s">
        <v>147</v>
      </c>
      <c r="AP43" t="s">
        <v>147</v>
      </c>
      <c r="AQ43" t="s">
        <v>147</v>
      </c>
      <c r="AR43" t="s">
        <v>147</v>
      </c>
      <c r="AS43" t="s">
        <v>147</v>
      </c>
      <c r="AT43" t="s">
        <v>147</v>
      </c>
      <c r="AU43" t="s">
        <v>147</v>
      </c>
      <c r="AV43" t="s">
        <v>147</v>
      </c>
      <c r="AW43" t="s">
        <v>147</v>
      </c>
    </row>
    <row r="44" spans="1:49">
      <c r="A44" t="s">
        <v>125</v>
      </c>
      <c r="B44" t="s">
        <v>138</v>
      </c>
      <c r="C44" t="s">
        <v>140</v>
      </c>
      <c r="D44">
        <v>5</v>
      </c>
      <c r="E44">
        <v>7.0709999999999997</v>
      </c>
      <c r="F44" t="s">
        <v>158</v>
      </c>
      <c r="G44" t="s">
        <v>188</v>
      </c>
      <c r="H44" t="s">
        <v>251</v>
      </c>
      <c r="I44" t="s">
        <v>316</v>
      </c>
      <c r="J44" t="s">
        <v>386</v>
      </c>
      <c r="K44" t="s">
        <v>477</v>
      </c>
      <c r="L44" t="s">
        <v>557</v>
      </c>
      <c r="M44" t="s">
        <v>655</v>
      </c>
      <c r="N44" t="s">
        <v>754</v>
      </c>
      <c r="O44" t="s">
        <v>818</v>
      </c>
      <c r="P44" t="s">
        <v>854</v>
      </c>
      <c r="Q44" t="s">
        <v>947</v>
      </c>
      <c r="R44" t="s">
        <v>1007</v>
      </c>
      <c r="S44" t="s">
        <v>1021</v>
      </c>
      <c r="T44" t="s">
        <v>1071</v>
      </c>
      <c r="U44" t="s">
        <v>1141</v>
      </c>
      <c r="V44" t="s">
        <v>1207</v>
      </c>
      <c r="W44" t="s">
        <v>1287</v>
      </c>
      <c r="X44" t="s">
        <v>1370</v>
      </c>
      <c r="Y44" t="s">
        <v>1442</v>
      </c>
      <c r="Z44" t="s">
        <v>1536</v>
      </c>
      <c r="AA44" t="s">
        <v>1632</v>
      </c>
      <c r="AB44" t="s">
        <v>1725</v>
      </c>
      <c r="AC44" t="s">
        <v>1820</v>
      </c>
      <c r="AD44" t="s">
        <v>1916</v>
      </c>
      <c r="AE44" t="s">
        <v>2008</v>
      </c>
      <c r="AF44" t="s">
        <v>1482</v>
      </c>
      <c r="AG44" t="s">
        <v>2184</v>
      </c>
      <c r="AH44" t="s">
        <v>2265</v>
      </c>
      <c r="AI44" t="s">
        <v>1160</v>
      </c>
      <c r="AJ44" t="s">
        <v>2383</v>
      </c>
      <c r="AK44" t="s">
        <v>2457</v>
      </c>
      <c r="AL44" t="s">
        <v>2355</v>
      </c>
      <c r="AM44" t="s">
        <v>2528</v>
      </c>
      <c r="AN44" t="s">
        <v>2403</v>
      </c>
      <c r="AO44" t="s">
        <v>2631</v>
      </c>
      <c r="AP44" t="s">
        <v>1124</v>
      </c>
      <c r="AQ44" t="s">
        <v>1008</v>
      </c>
      <c r="AR44" t="s">
        <v>2678</v>
      </c>
      <c r="AS44" t="s">
        <v>2742</v>
      </c>
      <c r="AT44" t="s">
        <v>2824</v>
      </c>
      <c r="AU44" t="s">
        <v>1158</v>
      </c>
      <c r="AV44" t="s">
        <v>2938</v>
      </c>
      <c r="AW44" t="s">
        <v>3016</v>
      </c>
    </row>
    <row r="45" spans="1:49">
      <c r="A45" t="s">
        <v>125</v>
      </c>
      <c r="B45" t="s">
        <v>138</v>
      </c>
      <c r="C45" t="s">
        <v>141</v>
      </c>
      <c r="D45">
        <v>5</v>
      </c>
      <c r="E45">
        <v>5</v>
      </c>
      <c r="F45" t="s">
        <v>159</v>
      </c>
      <c r="G45" t="s">
        <v>189</v>
      </c>
      <c r="H45" t="s">
        <v>252</v>
      </c>
      <c r="I45" t="s">
        <v>317</v>
      </c>
      <c r="J45" t="s">
        <v>387</v>
      </c>
      <c r="K45" t="s">
        <v>478</v>
      </c>
      <c r="L45" t="s">
        <v>558</v>
      </c>
      <c r="M45" t="s">
        <v>656</v>
      </c>
      <c r="N45" t="s">
        <v>755</v>
      </c>
      <c r="O45" t="s">
        <v>818</v>
      </c>
      <c r="P45" t="s">
        <v>855</v>
      </c>
      <c r="Q45" t="s">
        <v>948</v>
      </c>
      <c r="R45" t="s">
        <v>1007</v>
      </c>
      <c r="S45" t="s">
        <v>1010</v>
      </c>
      <c r="T45" t="s">
        <v>1072</v>
      </c>
      <c r="U45" t="s">
        <v>1142</v>
      </c>
      <c r="V45" t="s">
        <v>1208</v>
      </c>
      <c r="W45" t="s">
        <v>1288</v>
      </c>
      <c r="X45" t="s">
        <v>1199</v>
      </c>
      <c r="Y45" t="s">
        <v>1443</v>
      </c>
      <c r="Z45" t="s">
        <v>1537</v>
      </c>
      <c r="AA45" t="s">
        <v>1633</v>
      </c>
      <c r="AB45" t="s">
        <v>1726</v>
      </c>
      <c r="AC45" t="s">
        <v>1821</v>
      </c>
      <c r="AD45" t="s">
        <v>1917</v>
      </c>
      <c r="AE45" t="s">
        <v>2009</v>
      </c>
      <c r="AF45" t="s">
        <v>2103</v>
      </c>
      <c r="AG45" t="s">
        <v>2185</v>
      </c>
      <c r="AH45" t="s">
        <v>2266</v>
      </c>
      <c r="AI45" t="s">
        <v>1075</v>
      </c>
      <c r="AJ45" t="s">
        <v>2384</v>
      </c>
      <c r="AK45" t="s">
        <v>2458</v>
      </c>
      <c r="AL45" t="s">
        <v>1404</v>
      </c>
      <c r="AM45" t="s">
        <v>2529</v>
      </c>
      <c r="AN45" t="s">
        <v>1201</v>
      </c>
      <c r="AO45" t="s">
        <v>2492</v>
      </c>
      <c r="AP45" t="s">
        <v>2496</v>
      </c>
      <c r="AQ45" t="s">
        <v>1013</v>
      </c>
      <c r="AR45" t="s">
        <v>2679</v>
      </c>
      <c r="AS45" t="s">
        <v>2743</v>
      </c>
      <c r="AT45" t="s">
        <v>2825</v>
      </c>
      <c r="AU45" t="s">
        <v>2437</v>
      </c>
      <c r="AV45" t="s">
        <v>2939</v>
      </c>
      <c r="AW45" t="s">
        <v>3017</v>
      </c>
    </row>
    <row r="46" spans="1:49">
      <c r="A46" t="s">
        <v>125</v>
      </c>
      <c r="B46" t="s">
        <v>138</v>
      </c>
      <c r="C46" t="s">
        <v>142</v>
      </c>
      <c r="D46">
        <v>5</v>
      </c>
      <c r="E46">
        <v>5</v>
      </c>
      <c r="F46" t="s">
        <v>160</v>
      </c>
      <c r="G46" t="s">
        <v>190</v>
      </c>
      <c r="H46" t="s">
        <v>253</v>
      </c>
      <c r="I46" t="s">
        <v>318</v>
      </c>
      <c r="J46" t="s">
        <v>388</v>
      </c>
      <c r="K46" t="s">
        <v>479</v>
      </c>
      <c r="L46" t="s">
        <v>559</v>
      </c>
      <c r="M46" t="s">
        <v>657</v>
      </c>
      <c r="N46" t="s">
        <v>756</v>
      </c>
      <c r="O46" t="s">
        <v>818</v>
      </c>
      <c r="P46" t="s">
        <v>856</v>
      </c>
      <c r="Q46" t="s">
        <v>949</v>
      </c>
      <c r="R46" t="s">
        <v>1007</v>
      </c>
      <c r="S46" t="s">
        <v>1007</v>
      </c>
      <c r="T46" t="s">
        <v>1073</v>
      </c>
      <c r="U46" t="s">
        <v>1136</v>
      </c>
      <c r="V46" t="s">
        <v>1209</v>
      </c>
      <c r="W46" t="s">
        <v>1289</v>
      </c>
      <c r="X46" t="s">
        <v>1371</v>
      </c>
      <c r="Y46" t="s">
        <v>1444</v>
      </c>
      <c r="Z46" t="s">
        <v>1538</v>
      </c>
      <c r="AA46" t="s">
        <v>1634</v>
      </c>
      <c r="AB46" t="s">
        <v>1727</v>
      </c>
      <c r="AC46" t="s">
        <v>1822</v>
      </c>
      <c r="AD46" t="s">
        <v>1918</v>
      </c>
      <c r="AE46" t="s">
        <v>2010</v>
      </c>
      <c r="AF46" t="s">
        <v>2104</v>
      </c>
      <c r="AG46" t="s">
        <v>2186</v>
      </c>
      <c r="AH46" t="s">
        <v>1442</v>
      </c>
      <c r="AI46" t="s">
        <v>2340</v>
      </c>
      <c r="AJ46" t="s">
        <v>2365</v>
      </c>
      <c r="AK46" t="s">
        <v>2459</v>
      </c>
      <c r="AL46" t="s">
        <v>2348</v>
      </c>
      <c r="AM46" t="s">
        <v>2530</v>
      </c>
      <c r="AN46" t="s">
        <v>2598</v>
      </c>
      <c r="AO46" t="s">
        <v>1010</v>
      </c>
      <c r="AP46" t="s">
        <v>2646</v>
      </c>
      <c r="AQ46" t="s">
        <v>2493</v>
      </c>
      <c r="AR46" t="s">
        <v>2680</v>
      </c>
      <c r="AS46" t="s">
        <v>2744</v>
      </c>
      <c r="AT46" t="s">
        <v>2826</v>
      </c>
      <c r="AU46" t="s">
        <v>2337</v>
      </c>
      <c r="AV46" t="s">
        <v>2940</v>
      </c>
      <c r="AW46" t="s">
        <v>3018</v>
      </c>
    </row>
    <row r="47" spans="1:49">
      <c r="A47" t="s">
        <v>125</v>
      </c>
      <c r="B47" t="s">
        <v>138</v>
      </c>
      <c r="C47" t="s">
        <v>143</v>
      </c>
      <c r="D47">
        <v>5</v>
      </c>
      <c r="E47">
        <v>5</v>
      </c>
      <c r="F47" t="s">
        <v>161</v>
      </c>
      <c r="G47" t="s">
        <v>191</v>
      </c>
      <c r="H47" t="s">
        <v>254</v>
      </c>
      <c r="I47" t="s">
        <v>319</v>
      </c>
      <c r="J47" t="s">
        <v>389</v>
      </c>
      <c r="K47" t="s">
        <v>480</v>
      </c>
      <c r="L47" t="s">
        <v>560</v>
      </c>
      <c r="M47" t="s">
        <v>658</v>
      </c>
      <c r="N47" t="s">
        <v>757</v>
      </c>
      <c r="O47" t="s">
        <v>818</v>
      </c>
      <c r="P47" t="s">
        <v>857</v>
      </c>
      <c r="Q47" t="s">
        <v>950</v>
      </c>
      <c r="R47" t="s">
        <v>1007</v>
      </c>
      <c r="S47" t="s">
        <v>1007</v>
      </c>
      <c r="T47" t="s">
        <v>1074</v>
      </c>
      <c r="U47" t="s">
        <v>1143</v>
      </c>
      <c r="V47" t="s">
        <v>1210</v>
      </c>
      <c r="W47" t="s">
        <v>1290</v>
      </c>
      <c r="X47" t="s">
        <v>1002</v>
      </c>
      <c r="Y47" t="s">
        <v>1445</v>
      </c>
      <c r="Z47" t="s">
        <v>1539</v>
      </c>
      <c r="AA47" t="s">
        <v>1635</v>
      </c>
      <c r="AB47" t="s">
        <v>1728</v>
      </c>
      <c r="AC47" t="s">
        <v>1823</v>
      </c>
      <c r="AD47" t="s">
        <v>1919</v>
      </c>
      <c r="AE47" t="s">
        <v>2011</v>
      </c>
      <c r="AF47" t="s">
        <v>2105</v>
      </c>
      <c r="AG47" t="s">
        <v>2187</v>
      </c>
      <c r="AH47" t="s">
        <v>2267</v>
      </c>
      <c r="AI47" t="s">
        <v>147</v>
      </c>
      <c r="AJ47" t="s">
        <v>2385</v>
      </c>
      <c r="AK47" t="s">
        <v>2460</v>
      </c>
      <c r="AL47" t="s">
        <v>1146</v>
      </c>
      <c r="AM47" t="s">
        <v>999</v>
      </c>
      <c r="AN47" t="s">
        <v>2599</v>
      </c>
      <c r="AO47" t="s">
        <v>2638</v>
      </c>
      <c r="AP47" t="s">
        <v>1015</v>
      </c>
      <c r="AQ47" t="s">
        <v>1017</v>
      </c>
      <c r="AR47" t="s">
        <v>2681</v>
      </c>
      <c r="AS47" t="s">
        <v>2745</v>
      </c>
      <c r="AT47" t="s">
        <v>2827</v>
      </c>
      <c r="AU47" t="s">
        <v>2897</v>
      </c>
      <c r="AV47" t="s">
        <v>2941</v>
      </c>
      <c r="AW47" t="s">
        <v>3019</v>
      </c>
    </row>
    <row r="48" spans="1:49">
      <c r="A48" t="s">
        <v>125</v>
      </c>
      <c r="B48" t="s">
        <v>138</v>
      </c>
      <c r="C48" t="s">
        <v>144</v>
      </c>
      <c r="D48">
        <v>5</v>
      </c>
      <c r="E48">
        <v>7.0709999999999997</v>
      </c>
      <c r="F48" t="s">
        <v>162</v>
      </c>
      <c r="G48" t="s">
        <v>192</v>
      </c>
      <c r="H48" t="s">
        <v>255</v>
      </c>
      <c r="I48" t="s">
        <v>320</v>
      </c>
      <c r="J48" t="s">
        <v>390</v>
      </c>
      <c r="K48" t="s">
        <v>481</v>
      </c>
      <c r="L48" t="s">
        <v>561</v>
      </c>
      <c r="M48" t="s">
        <v>659</v>
      </c>
      <c r="N48" t="s">
        <v>758</v>
      </c>
      <c r="O48" t="s">
        <v>818</v>
      </c>
      <c r="P48" t="s">
        <v>858</v>
      </c>
      <c r="Q48" t="s">
        <v>951</v>
      </c>
      <c r="R48" t="s">
        <v>1007</v>
      </c>
      <c r="S48" t="s">
        <v>1022</v>
      </c>
      <c r="T48" t="s">
        <v>1075</v>
      </c>
      <c r="U48" t="s">
        <v>1144</v>
      </c>
      <c r="V48" t="s">
        <v>1211</v>
      </c>
      <c r="W48" t="s">
        <v>1291</v>
      </c>
      <c r="X48" t="s">
        <v>1372</v>
      </c>
      <c r="Y48" t="s">
        <v>1446</v>
      </c>
      <c r="Z48" t="s">
        <v>1540</v>
      </c>
      <c r="AA48" t="s">
        <v>1636</v>
      </c>
      <c r="AB48" t="s">
        <v>1729</v>
      </c>
      <c r="AC48" t="s">
        <v>1824</v>
      </c>
      <c r="AD48" t="s">
        <v>1920</v>
      </c>
      <c r="AE48" t="s">
        <v>2012</v>
      </c>
      <c r="AF48" t="s">
        <v>2106</v>
      </c>
      <c r="AG48" t="s">
        <v>1005</v>
      </c>
      <c r="AH48" t="s">
        <v>1440</v>
      </c>
      <c r="AI48" t="s">
        <v>2323</v>
      </c>
      <c r="AJ48" t="s">
        <v>2374</v>
      </c>
      <c r="AK48" t="s">
        <v>2461</v>
      </c>
      <c r="AL48" t="s">
        <v>1160</v>
      </c>
      <c r="AM48" t="s">
        <v>2531</v>
      </c>
      <c r="AN48" t="s">
        <v>2600</v>
      </c>
      <c r="AO48" t="s">
        <v>1007</v>
      </c>
      <c r="AP48" t="s">
        <v>1035</v>
      </c>
      <c r="AQ48" t="s">
        <v>2350</v>
      </c>
      <c r="AR48" t="s">
        <v>1086</v>
      </c>
      <c r="AS48" t="s">
        <v>2746</v>
      </c>
      <c r="AT48" t="s">
        <v>2828</v>
      </c>
      <c r="AU48" t="s">
        <v>1138</v>
      </c>
      <c r="AV48" t="s">
        <v>2942</v>
      </c>
      <c r="AW48" t="s">
        <v>3020</v>
      </c>
    </row>
    <row r="49" spans="1:49">
      <c r="A49" t="s">
        <v>125</v>
      </c>
      <c r="B49" t="s">
        <v>138</v>
      </c>
      <c r="C49" t="s">
        <v>145</v>
      </c>
      <c r="D49">
        <v>5</v>
      </c>
      <c r="E49">
        <v>10</v>
      </c>
      <c r="F49" t="s">
        <v>147</v>
      </c>
      <c r="G49" t="s">
        <v>147</v>
      </c>
      <c r="H49" t="s">
        <v>147</v>
      </c>
      <c r="I49" t="s">
        <v>147</v>
      </c>
      <c r="J49" t="s">
        <v>147</v>
      </c>
      <c r="K49" t="s">
        <v>147</v>
      </c>
      <c r="L49" t="s">
        <v>147</v>
      </c>
      <c r="M49" t="s">
        <v>147</v>
      </c>
      <c r="N49" t="s">
        <v>147</v>
      </c>
      <c r="O49" t="s">
        <v>147</v>
      </c>
      <c r="P49" t="s">
        <v>147</v>
      </c>
      <c r="Q49" t="s">
        <v>147</v>
      </c>
      <c r="R49" t="s">
        <v>147</v>
      </c>
      <c r="S49" t="s">
        <v>147</v>
      </c>
      <c r="T49" t="s">
        <v>147</v>
      </c>
      <c r="U49" t="s">
        <v>147</v>
      </c>
      <c r="V49" t="s">
        <v>147</v>
      </c>
      <c r="W49" t="s">
        <v>147</v>
      </c>
      <c r="X49" t="s">
        <v>147</v>
      </c>
      <c r="Y49" t="s">
        <v>147</v>
      </c>
      <c r="Z49" t="s">
        <v>147</v>
      </c>
      <c r="AA49" t="s">
        <v>147</v>
      </c>
      <c r="AB49" t="s">
        <v>147</v>
      </c>
      <c r="AC49" t="s">
        <v>147</v>
      </c>
      <c r="AD49" t="s">
        <v>147</v>
      </c>
      <c r="AE49" t="s">
        <v>147</v>
      </c>
      <c r="AF49" t="s">
        <v>147</v>
      </c>
      <c r="AG49" t="s">
        <v>147</v>
      </c>
      <c r="AH49" t="s">
        <v>147</v>
      </c>
      <c r="AI49" t="s">
        <v>147</v>
      </c>
      <c r="AJ49" t="s">
        <v>147</v>
      </c>
      <c r="AK49" t="s">
        <v>147</v>
      </c>
      <c r="AL49" t="s">
        <v>147</v>
      </c>
      <c r="AM49" t="s">
        <v>147</v>
      </c>
      <c r="AN49" t="s">
        <v>147</v>
      </c>
      <c r="AO49" t="s">
        <v>147</v>
      </c>
      <c r="AP49" t="s">
        <v>147</v>
      </c>
      <c r="AQ49" t="s">
        <v>147</v>
      </c>
      <c r="AR49" t="s">
        <v>147</v>
      </c>
      <c r="AS49" t="s">
        <v>147</v>
      </c>
      <c r="AT49" t="s">
        <v>147</v>
      </c>
      <c r="AU49" t="s">
        <v>147</v>
      </c>
      <c r="AV49" t="s">
        <v>147</v>
      </c>
      <c r="AW49" t="s">
        <v>147</v>
      </c>
    </row>
    <row r="50" spans="1:49">
      <c r="A50" t="s">
        <v>126</v>
      </c>
      <c r="B50" t="s">
        <v>139</v>
      </c>
      <c r="C50" t="s">
        <v>140</v>
      </c>
      <c r="D50">
        <v>5</v>
      </c>
      <c r="E50">
        <v>5</v>
      </c>
      <c r="F50" t="s">
        <v>146</v>
      </c>
      <c r="G50" t="s">
        <v>193</v>
      </c>
      <c r="H50" t="s">
        <v>256</v>
      </c>
      <c r="I50" t="s">
        <v>321</v>
      </c>
      <c r="J50" t="s">
        <v>391</v>
      </c>
      <c r="K50" t="s">
        <v>482</v>
      </c>
      <c r="L50" t="s">
        <v>562</v>
      </c>
      <c r="M50" t="s">
        <v>660</v>
      </c>
      <c r="N50" t="s">
        <v>759</v>
      </c>
      <c r="O50" t="s">
        <v>818</v>
      </c>
      <c r="P50" t="s">
        <v>859</v>
      </c>
      <c r="Q50" t="s">
        <v>952</v>
      </c>
      <c r="R50" t="s">
        <v>1007</v>
      </c>
      <c r="S50" t="s">
        <v>1007</v>
      </c>
      <c r="T50" t="s">
        <v>1076</v>
      </c>
      <c r="U50" t="s">
        <v>1145</v>
      </c>
      <c r="V50" t="s">
        <v>1212</v>
      </c>
      <c r="W50" t="s">
        <v>1292</v>
      </c>
      <c r="X50" t="s">
        <v>1373</v>
      </c>
      <c r="Y50" t="s">
        <v>276</v>
      </c>
      <c r="Z50" t="s">
        <v>1541</v>
      </c>
      <c r="AA50" t="s">
        <v>1637</v>
      </c>
      <c r="AB50" t="s">
        <v>1730</v>
      </c>
      <c r="AC50" t="s">
        <v>1825</v>
      </c>
      <c r="AD50" t="s">
        <v>1921</v>
      </c>
      <c r="AE50" t="s">
        <v>2013</v>
      </c>
      <c r="AF50" t="s">
        <v>2107</v>
      </c>
      <c r="AG50" t="s">
        <v>1457</v>
      </c>
      <c r="AH50" t="s">
        <v>2268</v>
      </c>
      <c r="AI50" t="s">
        <v>2341</v>
      </c>
      <c r="AJ50" t="s">
        <v>2386</v>
      </c>
      <c r="AK50" t="s">
        <v>2462</v>
      </c>
      <c r="AL50" t="s">
        <v>1024</v>
      </c>
      <c r="AM50" t="s">
        <v>2532</v>
      </c>
      <c r="AN50" t="s">
        <v>2601</v>
      </c>
      <c r="AO50" t="s">
        <v>1031</v>
      </c>
      <c r="AP50" t="s">
        <v>2331</v>
      </c>
      <c r="AQ50" t="s">
        <v>2493</v>
      </c>
      <c r="AR50" t="s">
        <v>2682</v>
      </c>
      <c r="AS50" t="s">
        <v>2747</v>
      </c>
      <c r="AT50" t="s">
        <v>2829</v>
      </c>
      <c r="AU50" t="s">
        <v>2892</v>
      </c>
      <c r="AV50" t="s">
        <v>2943</v>
      </c>
      <c r="AW50" t="s">
        <v>3021</v>
      </c>
    </row>
    <row r="51" spans="1:49">
      <c r="A51" t="s">
        <v>126</v>
      </c>
      <c r="B51" t="s">
        <v>139</v>
      </c>
      <c r="C51" t="s">
        <v>141</v>
      </c>
      <c r="D51">
        <v>5</v>
      </c>
      <c r="E51">
        <v>14.141999999999999</v>
      </c>
      <c r="F51" t="s">
        <v>146</v>
      </c>
      <c r="G51" t="s">
        <v>194</v>
      </c>
      <c r="H51" t="s">
        <v>257</v>
      </c>
      <c r="I51" t="s">
        <v>322</v>
      </c>
      <c r="J51" t="s">
        <v>392</v>
      </c>
      <c r="K51" t="s">
        <v>483</v>
      </c>
      <c r="L51" t="s">
        <v>563</v>
      </c>
      <c r="M51" t="s">
        <v>661</v>
      </c>
      <c r="N51" t="s">
        <v>760</v>
      </c>
      <c r="O51" t="s">
        <v>818</v>
      </c>
      <c r="P51" t="s">
        <v>860</v>
      </c>
      <c r="Q51" t="s">
        <v>953</v>
      </c>
      <c r="R51" t="s">
        <v>1007</v>
      </c>
      <c r="S51" t="s">
        <v>1007</v>
      </c>
      <c r="T51" t="s">
        <v>1048</v>
      </c>
      <c r="U51" t="s">
        <v>1035</v>
      </c>
      <c r="V51" t="s">
        <v>1213</v>
      </c>
      <c r="W51" t="s">
        <v>1293</v>
      </c>
      <c r="X51" t="s">
        <v>1030</v>
      </c>
      <c r="Y51" t="s">
        <v>1447</v>
      </c>
      <c r="Z51" t="s">
        <v>1542</v>
      </c>
      <c r="AA51" t="s">
        <v>1638</v>
      </c>
      <c r="AB51" t="s">
        <v>1731</v>
      </c>
      <c r="AC51" t="s">
        <v>1826</v>
      </c>
      <c r="AD51" t="s">
        <v>1922</v>
      </c>
      <c r="AE51" t="s">
        <v>2014</v>
      </c>
      <c r="AF51" t="s">
        <v>2108</v>
      </c>
      <c r="AG51" t="s">
        <v>2188</v>
      </c>
      <c r="AH51" t="s">
        <v>2269</v>
      </c>
      <c r="AI51" t="s">
        <v>2342</v>
      </c>
      <c r="AJ51" t="s">
        <v>2387</v>
      </c>
      <c r="AK51" t="s">
        <v>2463</v>
      </c>
      <c r="AL51" t="s">
        <v>1349</v>
      </c>
      <c r="AM51" t="s">
        <v>2533</v>
      </c>
      <c r="AN51" t="s">
        <v>2570</v>
      </c>
      <c r="AO51" t="s">
        <v>1017</v>
      </c>
      <c r="AP51" t="s">
        <v>1374</v>
      </c>
      <c r="AQ51" t="s">
        <v>1170</v>
      </c>
      <c r="AR51" t="s">
        <v>2282</v>
      </c>
      <c r="AS51" t="s">
        <v>2748</v>
      </c>
      <c r="AT51" t="s">
        <v>2830</v>
      </c>
      <c r="AU51" t="s">
        <v>2898</v>
      </c>
      <c r="AV51" t="s">
        <v>2944</v>
      </c>
      <c r="AW51" t="s">
        <v>3022</v>
      </c>
    </row>
    <row r="52" spans="1:49">
      <c r="A52" t="s">
        <v>126</v>
      </c>
      <c r="B52" t="s">
        <v>139</v>
      </c>
      <c r="C52" t="s">
        <v>142</v>
      </c>
      <c r="D52">
        <v>5</v>
      </c>
      <c r="E52">
        <v>5</v>
      </c>
      <c r="F52" t="s">
        <v>146</v>
      </c>
      <c r="G52" t="s">
        <v>175</v>
      </c>
      <c r="H52" t="s">
        <v>235</v>
      </c>
      <c r="I52" t="s">
        <v>301</v>
      </c>
      <c r="J52" t="s">
        <v>393</v>
      </c>
      <c r="K52" t="s">
        <v>484</v>
      </c>
      <c r="L52" t="s">
        <v>564</v>
      </c>
      <c r="M52" t="s">
        <v>662</v>
      </c>
      <c r="N52" t="s">
        <v>761</v>
      </c>
      <c r="O52" t="s">
        <v>818</v>
      </c>
      <c r="P52" t="s">
        <v>842</v>
      </c>
      <c r="Q52" t="s">
        <v>954</v>
      </c>
      <c r="R52" t="s">
        <v>1007</v>
      </c>
      <c r="S52" t="s">
        <v>1007</v>
      </c>
      <c r="T52" t="s">
        <v>1077</v>
      </c>
      <c r="U52" t="s">
        <v>1136</v>
      </c>
      <c r="V52" t="s">
        <v>1214</v>
      </c>
      <c r="W52" t="s">
        <v>1294</v>
      </c>
      <c r="X52" t="s">
        <v>1374</v>
      </c>
      <c r="Y52" t="s">
        <v>1448</v>
      </c>
      <c r="Z52" t="s">
        <v>1543</v>
      </c>
      <c r="AA52" t="s">
        <v>1639</v>
      </c>
      <c r="AB52" t="s">
        <v>1732</v>
      </c>
      <c r="AC52" t="s">
        <v>1827</v>
      </c>
      <c r="AD52" t="s">
        <v>1923</v>
      </c>
      <c r="AE52" t="s">
        <v>2015</v>
      </c>
      <c r="AF52" t="s">
        <v>2109</v>
      </c>
      <c r="AG52" t="s">
        <v>2189</v>
      </c>
      <c r="AH52" t="s">
        <v>2270</v>
      </c>
      <c r="AI52" t="s">
        <v>1021</v>
      </c>
      <c r="AJ52" t="s">
        <v>2369</v>
      </c>
      <c r="AK52" t="s">
        <v>2447</v>
      </c>
      <c r="AL52" t="s">
        <v>1016</v>
      </c>
      <c r="AM52" t="s">
        <v>2534</v>
      </c>
      <c r="AN52" t="s">
        <v>2602</v>
      </c>
      <c r="AO52" t="s">
        <v>1033</v>
      </c>
      <c r="AP52" t="s">
        <v>2647</v>
      </c>
      <c r="AQ52" t="s">
        <v>1146</v>
      </c>
      <c r="AR52" t="s">
        <v>2683</v>
      </c>
      <c r="AS52" t="s">
        <v>2749</v>
      </c>
      <c r="AT52" t="s">
        <v>2831</v>
      </c>
      <c r="AU52" t="s">
        <v>2413</v>
      </c>
      <c r="AV52" t="s">
        <v>2945</v>
      </c>
      <c r="AW52" t="s">
        <v>3023</v>
      </c>
    </row>
    <row r="53" spans="1:49">
      <c r="A53" t="s">
        <v>126</v>
      </c>
      <c r="B53" t="s">
        <v>139</v>
      </c>
      <c r="C53" t="s">
        <v>143</v>
      </c>
      <c r="D53">
        <v>5</v>
      </c>
      <c r="E53">
        <v>10</v>
      </c>
      <c r="F53" t="s">
        <v>146</v>
      </c>
      <c r="G53" t="s">
        <v>195</v>
      </c>
      <c r="H53" t="s">
        <v>258</v>
      </c>
      <c r="I53" t="s">
        <v>323</v>
      </c>
      <c r="J53" t="s">
        <v>394</v>
      </c>
      <c r="K53" t="s">
        <v>485</v>
      </c>
      <c r="L53" t="s">
        <v>565</v>
      </c>
      <c r="M53" t="s">
        <v>663</v>
      </c>
      <c r="N53" t="s">
        <v>762</v>
      </c>
      <c r="O53" t="s">
        <v>818</v>
      </c>
      <c r="P53" t="s">
        <v>861</v>
      </c>
      <c r="Q53" t="s">
        <v>955</v>
      </c>
      <c r="R53" t="s">
        <v>1007</v>
      </c>
      <c r="S53" t="s">
        <v>1007</v>
      </c>
      <c r="T53" t="s">
        <v>1078</v>
      </c>
      <c r="U53" t="s">
        <v>1124</v>
      </c>
      <c r="V53" t="s">
        <v>1215</v>
      </c>
      <c r="W53" t="s">
        <v>1295</v>
      </c>
      <c r="X53" t="s">
        <v>1375</v>
      </c>
      <c r="Y53" t="s">
        <v>1449</v>
      </c>
      <c r="Z53" t="s">
        <v>1544</v>
      </c>
      <c r="AA53" t="s">
        <v>1623</v>
      </c>
      <c r="AB53" t="s">
        <v>1733</v>
      </c>
      <c r="AC53" t="s">
        <v>1828</v>
      </c>
      <c r="AD53" t="s">
        <v>1924</v>
      </c>
      <c r="AE53" t="s">
        <v>2016</v>
      </c>
      <c r="AF53" t="s">
        <v>2110</v>
      </c>
      <c r="AG53" t="s">
        <v>2190</v>
      </c>
      <c r="AH53" t="s">
        <v>2271</v>
      </c>
      <c r="AI53" t="s">
        <v>2343</v>
      </c>
      <c r="AJ53" t="s">
        <v>2388</v>
      </c>
      <c r="AK53" t="s">
        <v>1250</v>
      </c>
      <c r="AL53" t="s">
        <v>2331</v>
      </c>
      <c r="AM53" t="s">
        <v>2535</v>
      </c>
      <c r="AN53" t="s">
        <v>1441</v>
      </c>
      <c r="AO53" t="s">
        <v>1023</v>
      </c>
      <c r="AP53" t="s">
        <v>2648</v>
      </c>
      <c r="AQ53" t="s">
        <v>2495</v>
      </c>
      <c r="AR53" t="s">
        <v>2684</v>
      </c>
      <c r="AS53" t="s">
        <v>2750</v>
      </c>
      <c r="AT53" t="s">
        <v>2832</v>
      </c>
      <c r="AU53" t="s">
        <v>2221</v>
      </c>
      <c r="AV53" t="s">
        <v>2946</v>
      </c>
      <c r="AW53" t="s">
        <v>746</v>
      </c>
    </row>
    <row r="54" spans="1:49">
      <c r="A54" t="s">
        <v>126</v>
      </c>
      <c r="B54" t="s">
        <v>139</v>
      </c>
      <c r="C54" t="s">
        <v>144</v>
      </c>
      <c r="D54">
        <v>56.569000000000003</v>
      </c>
      <c r="E54">
        <v>80</v>
      </c>
      <c r="F54" t="s">
        <v>146</v>
      </c>
      <c r="G54" t="s">
        <v>196</v>
      </c>
      <c r="H54" t="s">
        <v>259</v>
      </c>
      <c r="I54" t="s">
        <v>301</v>
      </c>
      <c r="J54" t="s">
        <v>395</v>
      </c>
      <c r="K54" t="s">
        <v>486</v>
      </c>
      <c r="L54" t="s">
        <v>566</v>
      </c>
      <c r="M54" t="s">
        <v>664</v>
      </c>
      <c r="N54" t="s">
        <v>763</v>
      </c>
      <c r="O54" t="s">
        <v>818</v>
      </c>
      <c r="P54" t="s">
        <v>862</v>
      </c>
      <c r="Q54" t="s">
        <v>956</v>
      </c>
      <c r="R54" t="s">
        <v>1007</v>
      </c>
      <c r="S54" t="s">
        <v>1007</v>
      </c>
      <c r="T54" t="s">
        <v>1079</v>
      </c>
      <c r="U54" t="s">
        <v>1146</v>
      </c>
      <c r="V54" t="s">
        <v>1216</v>
      </c>
      <c r="W54" t="s">
        <v>1296</v>
      </c>
      <c r="X54" t="s">
        <v>1149</v>
      </c>
      <c r="Y54" t="s">
        <v>1450</v>
      </c>
      <c r="Z54" t="s">
        <v>1545</v>
      </c>
      <c r="AA54" t="s">
        <v>1640</v>
      </c>
      <c r="AB54" t="s">
        <v>1734</v>
      </c>
      <c r="AC54" t="s">
        <v>1829</v>
      </c>
      <c r="AD54" t="s">
        <v>1925</v>
      </c>
      <c r="AE54" t="s">
        <v>2017</v>
      </c>
      <c r="AF54" t="s">
        <v>2111</v>
      </c>
      <c r="AG54" t="s">
        <v>2191</v>
      </c>
      <c r="AH54" t="s">
        <v>2272</v>
      </c>
      <c r="AI54" t="s">
        <v>1105</v>
      </c>
      <c r="AJ54" t="s">
        <v>2389</v>
      </c>
      <c r="AK54" t="s">
        <v>2464</v>
      </c>
      <c r="AL54" t="s">
        <v>2489</v>
      </c>
      <c r="AM54" t="s">
        <v>2536</v>
      </c>
      <c r="AN54" t="s">
        <v>2314</v>
      </c>
      <c r="AO54" t="s">
        <v>1031</v>
      </c>
      <c r="AP54" t="s">
        <v>1074</v>
      </c>
      <c r="AQ54" t="s">
        <v>1166</v>
      </c>
      <c r="AR54" t="s">
        <v>2685</v>
      </c>
      <c r="AS54" t="s">
        <v>2751</v>
      </c>
      <c r="AT54" t="s">
        <v>2833</v>
      </c>
      <c r="AU54" t="s">
        <v>1149</v>
      </c>
      <c r="AV54" t="s">
        <v>2947</v>
      </c>
      <c r="AW54" t="s">
        <v>3024</v>
      </c>
    </row>
    <row r="55" spans="1:49">
      <c r="A55" t="s">
        <v>126</v>
      </c>
      <c r="B55" t="s">
        <v>139</v>
      </c>
      <c r="C55" t="s">
        <v>145</v>
      </c>
      <c r="D55">
        <v>320</v>
      </c>
      <c r="E55">
        <v>1280</v>
      </c>
      <c r="F55" t="s">
        <v>147</v>
      </c>
      <c r="G55" t="s">
        <v>147</v>
      </c>
      <c r="H55" t="s">
        <v>147</v>
      </c>
      <c r="I55" t="s">
        <v>147</v>
      </c>
      <c r="J55" t="s">
        <v>147</v>
      </c>
      <c r="K55" t="s">
        <v>147</v>
      </c>
      <c r="L55" t="s">
        <v>147</v>
      </c>
      <c r="M55" t="s">
        <v>147</v>
      </c>
      <c r="N55" t="s">
        <v>147</v>
      </c>
      <c r="O55" t="s">
        <v>147</v>
      </c>
      <c r="P55" t="s">
        <v>147</v>
      </c>
      <c r="Q55" t="s">
        <v>147</v>
      </c>
      <c r="R55" t="s">
        <v>147</v>
      </c>
      <c r="S55" t="s">
        <v>147</v>
      </c>
      <c r="T55" t="s">
        <v>147</v>
      </c>
      <c r="U55" t="s">
        <v>147</v>
      </c>
      <c r="V55" t="s">
        <v>147</v>
      </c>
      <c r="W55" t="s">
        <v>147</v>
      </c>
      <c r="X55" t="s">
        <v>147</v>
      </c>
      <c r="Y55" t="s">
        <v>147</v>
      </c>
      <c r="Z55" t="s">
        <v>147</v>
      </c>
      <c r="AA55" t="s">
        <v>147</v>
      </c>
      <c r="AB55" t="s">
        <v>147</v>
      </c>
      <c r="AC55" t="s">
        <v>147</v>
      </c>
      <c r="AD55" t="s">
        <v>147</v>
      </c>
      <c r="AE55" t="s">
        <v>147</v>
      </c>
      <c r="AF55" t="s">
        <v>147</v>
      </c>
      <c r="AG55" t="s">
        <v>147</v>
      </c>
      <c r="AH55" t="s">
        <v>147</v>
      </c>
      <c r="AI55" t="s">
        <v>147</v>
      </c>
      <c r="AJ55" t="s">
        <v>147</v>
      </c>
      <c r="AK55" t="s">
        <v>147</v>
      </c>
      <c r="AL55" t="s">
        <v>147</v>
      </c>
      <c r="AM55" t="s">
        <v>147</v>
      </c>
      <c r="AN55" t="s">
        <v>147</v>
      </c>
      <c r="AO55" t="s">
        <v>147</v>
      </c>
      <c r="AP55" t="s">
        <v>147</v>
      </c>
      <c r="AQ55" t="s">
        <v>147</v>
      </c>
      <c r="AR55" t="s">
        <v>147</v>
      </c>
      <c r="AS55" t="s">
        <v>147</v>
      </c>
      <c r="AT55" t="s">
        <v>147</v>
      </c>
      <c r="AU55" t="s">
        <v>147</v>
      </c>
      <c r="AV55" t="s">
        <v>147</v>
      </c>
      <c r="AW55" t="s">
        <v>147</v>
      </c>
    </row>
    <row r="56" spans="1:49">
      <c r="A56" t="s">
        <v>127</v>
      </c>
      <c r="B56" t="s">
        <v>138</v>
      </c>
      <c r="C56" t="s">
        <v>140</v>
      </c>
      <c r="D56">
        <v>5</v>
      </c>
      <c r="E56">
        <v>7.0709999999999997</v>
      </c>
      <c r="F56" t="s">
        <v>146</v>
      </c>
      <c r="G56" t="s">
        <v>197</v>
      </c>
      <c r="H56" t="s">
        <v>260</v>
      </c>
      <c r="I56" t="s">
        <v>301</v>
      </c>
      <c r="J56" t="s">
        <v>396</v>
      </c>
      <c r="K56" t="s">
        <v>487</v>
      </c>
      <c r="L56" t="s">
        <v>567</v>
      </c>
      <c r="M56" t="s">
        <v>665</v>
      </c>
      <c r="N56" t="s">
        <v>764</v>
      </c>
      <c r="O56" t="s">
        <v>818</v>
      </c>
      <c r="P56" t="s">
        <v>863</v>
      </c>
      <c r="Q56" t="s">
        <v>728</v>
      </c>
      <c r="R56" t="s">
        <v>1007</v>
      </c>
      <c r="S56" t="s">
        <v>1007</v>
      </c>
      <c r="T56" t="s">
        <v>1080</v>
      </c>
      <c r="U56" t="s">
        <v>1147</v>
      </c>
      <c r="V56" t="s">
        <v>1217</v>
      </c>
      <c r="W56" t="s">
        <v>1297</v>
      </c>
      <c r="X56" t="s">
        <v>1376</v>
      </c>
      <c r="Y56" t="s">
        <v>1451</v>
      </c>
      <c r="Z56" t="s">
        <v>1546</v>
      </c>
      <c r="AA56" t="s">
        <v>1641</v>
      </c>
      <c r="AB56" t="s">
        <v>1735</v>
      </c>
      <c r="AC56" t="s">
        <v>1830</v>
      </c>
      <c r="AD56" t="s">
        <v>1926</v>
      </c>
      <c r="AE56" t="s">
        <v>2018</v>
      </c>
      <c r="AF56" t="s">
        <v>1472</v>
      </c>
      <c r="AG56" t="s">
        <v>2192</v>
      </c>
      <c r="AH56" t="s">
        <v>2273</v>
      </c>
      <c r="AI56" t="s">
        <v>1012</v>
      </c>
      <c r="AJ56" t="s">
        <v>2390</v>
      </c>
      <c r="AK56" t="s">
        <v>2465</v>
      </c>
      <c r="AL56" t="s">
        <v>1155</v>
      </c>
      <c r="AM56" t="s">
        <v>2537</v>
      </c>
      <c r="AN56" t="s">
        <v>2205</v>
      </c>
      <c r="AO56" t="s">
        <v>1020</v>
      </c>
      <c r="AP56" t="s">
        <v>1147</v>
      </c>
      <c r="AQ56" t="s">
        <v>1019</v>
      </c>
      <c r="AR56" t="s">
        <v>1485</v>
      </c>
      <c r="AS56" t="s">
        <v>2752</v>
      </c>
      <c r="AT56" t="s">
        <v>2834</v>
      </c>
      <c r="AU56" t="s">
        <v>1390</v>
      </c>
      <c r="AV56" t="s">
        <v>2948</v>
      </c>
      <c r="AW56" t="s">
        <v>3025</v>
      </c>
    </row>
    <row r="57" spans="1:49">
      <c r="A57" t="s">
        <v>127</v>
      </c>
      <c r="B57" t="s">
        <v>138</v>
      </c>
      <c r="C57" t="s">
        <v>141</v>
      </c>
      <c r="D57">
        <v>5</v>
      </c>
      <c r="E57">
        <v>5</v>
      </c>
      <c r="F57" t="s">
        <v>146</v>
      </c>
      <c r="G57" t="s">
        <v>175</v>
      </c>
      <c r="H57" t="s">
        <v>261</v>
      </c>
      <c r="I57" t="s">
        <v>301</v>
      </c>
      <c r="J57" t="s">
        <v>397</v>
      </c>
      <c r="K57" t="s">
        <v>458</v>
      </c>
      <c r="L57" t="s">
        <v>568</v>
      </c>
      <c r="M57" t="s">
        <v>666</v>
      </c>
      <c r="N57" t="s">
        <v>765</v>
      </c>
      <c r="O57" t="s">
        <v>818</v>
      </c>
      <c r="P57" t="s">
        <v>864</v>
      </c>
      <c r="Q57" t="s">
        <v>957</v>
      </c>
      <c r="R57" t="s">
        <v>1007</v>
      </c>
      <c r="S57" t="s">
        <v>1022</v>
      </c>
      <c r="T57" t="s">
        <v>1081</v>
      </c>
      <c r="U57" t="s">
        <v>1134</v>
      </c>
      <c r="V57" t="s">
        <v>1218</v>
      </c>
      <c r="W57" t="s">
        <v>1298</v>
      </c>
      <c r="X57" t="s">
        <v>1377</v>
      </c>
      <c r="Y57" t="s">
        <v>1452</v>
      </c>
      <c r="Z57" t="s">
        <v>1547</v>
      </c>
      <c r="AA57" t="s">
        <v>1642</v>
      </c>
      <c r="AB57" t="s">
        <v>1736</v>
      </c>
      <c r="AC57" t="s">
        <v>1831</v>
      </c>
      <c r="AD57" t="s">
        <v>1927</v>
      </c>
      <c r="AE57" t="s">
        <v>2019</v>
      </c>
      <c r="AF57" t="s">
        <v>2112</v>
      </c>
      <c r="AG57" t="s">
        <v>2193</v>
      </c>
      <c r="AH57" t="s">
        <v>2274</v>
      </c>
      <c r="AI57" t="s">
        <v>1072</v>
      </c>
      <c r="AJ57" t="s">
        <v>2391</v>
      </c>
      <c r="AK57" t="s">
        <v>1119</v>
      </c>
      <c r="AL57" t="s">
        <v>1074</v>
      </c>
      <c r="AM57" t="s">
        <v>2420</v>
      </c>
      <c r="AN57" t="s">
        <v>2595</v>
      </c>
      <c r="AO57" t="s">
        <v>2635</v>
      </c>
      <c r="AP57" t="s">
        <v>1132</v>
      </c>
      <c r="AQ57" t="s">
        <v>2634</v>
      </c>
      <c r="AR57" t="s">
        <v>2686</v>
      </c>
      <c r="AS57" t="s">
        <v>2753</v>
      </c>
      <c r="AT57" t="s">
        <v>176</v>
      </c>
      <c r="AU57" t="s">
        <v>2360</v>
      </c>
      <c r="AV57" t="s">
        <v>2949</v>
      </c>
      <c r="AW57" t="s">
        <v>3026</v>
      </c>
    </row>
    <row r="58" spans="1:49">
      <c r="A58" t="s">
        <v>127</v>
      </c>
      <c r="B58" t="s">
        <v>138</v>
      </c>
      <c r="C58" t="s">
        <v>142</v>
      </c>
      <c r="D58">
        <v>5</v>
      </c>
      <c r="E58">
        <v>5</v>
      </c>
      <c r="F58" t="s">
        <v>146</v>
      </c>
      <c r="G58" t="s">
        <v>175</v>
      </c>
      <c r="H58" t="s">
        <v>228</v>
      </c>
      <c r="I58" t="s">
        <v>301</v>
      </c>
      <c r="J58" t="s">
        <v>398</v>
      </c>
      <c r="K58" t="s">
        <v>488</v>
      </c>
      <c r="L58" t="s">
        <v>569</v>
      </c>
      <c r="M58" t="s">
        <v>667</v>
      </c>
      <c r="N58" t="s">
        <v>766</v>
      </c>
      <c r="O58" t="s">
        <v>818</v>
      </c>
      <c r="P58" t="s">
        <v>865</v>
      </c>
      <c r="Q58" t="s">
        <v>958</v>
      </c>
      <c r="R58" t="s">
        <v>1007</v>
      </c>
      <c r="S58" t="s">
        <v>1007</v>
      </c>
      <c r="T58" t="s">
        <v>1082</v>
      </c>
      <c r="U58" t="s">
        <v>1148</v>
      </c>
      <c r="V58" t="s">
        <v>1187</v>
      </c>
      <c r="W58" t="s">
        <v>1299</v>
      </c>
      <c r="X58" t="s">
        <v>1088</v>
      </c>
      <c r="Y58" t="s">
        <v>1453</v>
      </c>
      <c r="Z58" t="s">
        <v>1548</v>
      </c>
      <c r="AA58" t="s">
        <v>1643</v>
      </c>
      <c r="AB58" t="s">
        <v>1737</v>
      </c>
      <c r="AC58" t="s">
        <v>1832</v>
      </c>
      <c r="AD58" t="s">
        <v>1928</v>
      </c>
      <c r="AE58" t="s">
        <v>2020</v>
      </c>
      <c r="AF58" t="s">
        <v>2113</v>
      </c>
      <c r="AG58" t="s">
        <v>1247</v>
      </c>
      <c r="AH58" t="s">
        <v>2275</v>
      </c>
      <c r="AI58" t="s">
        <v>1404</v>
      </c>
      <c r="AJ58" t="s">
        <v>2392</v>
      </c>
      <c r="AK58" t="s">
        <v>1193</v>
      </c>
      <c r="AL58" t="s">
        <v>1106</v>
      </c>
      <c r="AM58" t="s">
        <v>2538</v>
      </c>
      <c r="AN58" t="s">
        <v>2603</v>
      </c>
      <c r="AO58" t="s">
        <v>1019</v>
      </c>
      <c r="AP58" t="s">
        <v>1028</v>
      </c>
      <c r="AQ58" t="s">
        <v>1029</v>
      </c>
      <c r="AR58" t="s">
        <v>2687</v>
      </c>
      <c r="AS58" t="s">
        <v>2754</v>
      </c>
      <c r="AT58" t="s">
        <v>2835</v>
      </c>
      <c r="AU58" t="s">
        <v>1253</v>
      </c>
      <c r="AV58" t="s">
        <v>2950</v>
      </c>
      <c r="AW58" t="s">
        <v>3027</v>
      </c>
    </row>
    <row r="59" spans="1:49">
      <c r="A59" t="s">
        <v>127</v>
      </c>
      <c r="B59" t="s">
        <v>138</v>
      </c>
      <c r="C59" t="s">
        <v>143</v>
      </c>
      <c r="D59">
        <v>5</v>
      </c>
      <c r="E59">
        <v>5</v>
      </c>
      <c r="F59" t="s">
        <v>146</v>
      </c>
      <c r="G59" t="s">
        <v>175</v>
      </c>
      <c r="H59" t="s">
        <v>235</v>
      </c>
      <c r="I59" t="s">
        <v>301</v>
      </c>
      <c r="J59" t="s">
        <v>399</v>
      </c>
      <c r="K59" t="s">
        <v>484</v>
      </c>
      <c r="L59" t="s">
        <v>570</v>
      </c>
      <c r="M59" t="s">
        <v>668</v>
      </c>
      <c r="N59" t="s">
        <v>767</v>
      </c>
      <c r="O59" t="s">
        <v>818</v>
      </c>
      <c r="P59" t="s">
        <v>866</v>
      </c>
      <c r="Q59" t="s">
        <v>959</v>
      </c>
      <c r="R59" t="s">
        <v>1007</v>
      </c>
      <c r="S59" t="s">
        <v>1019</v>
      </c>
      <c r="T59" t="s">
        <v>1083</v>
      </c>
      <c r="U59" t="s">
        <v>1147</v>
      </c>
      <c r="V59" t="s">
        <v>1188</v>
      </c>
      <c r="W59" t="s">
        <v>1300</v>
      </c>
      <c r="X59" t="s">
        <v>1041</v>
      </c>
      <c r="Y59" t="s">
        <v>1454</v>
      </c>
      <c r="Z59" t="s">
        <v>1549</v>
      </c>
      <c r="AA59" t="s">
        <v>1644</v>
      </c>
      <c r="AB59" t="s">
        <v>1738</v>
      </c>
      <c r="AC59" t="s">
        <v>1833</v>
      </c>
      <c r="AD59" t="s">
        <v>1929</v>
      </c>
      <c r="AE59" t="s">
        <v>2021</v>
      </c>
      <c r="AF59" t="s">
        <v>2114</v>
      </c>
      <c r="AG59" t="s">
        <v>2194</v>
      </c>
      <c r="AH59" t="s">
        <v>2276</v>
      </c>
      <c r="AI59" t="s">
        <v>2344</v>
      </c>
      <c r="AJ59" t="s">
        <v>2393</v>
      </c>
      <c r="AK59" t="s">
        <v>2462</v>
      </c>
      <c r="AL59" t="s">
        <v>1172</v>
      </c>
      <c r="AM59" t="s">
        <v>2162</v>
      </c>
      <c r="AN59" t="s">
        <v>1394</v>
      </c>
      <c r="AO59" t="s">
        <v>1029</v>
      </c>
      <c r="AP59" t="s">
        <v>2649</v>
      </c>
      <c r="AQ59" t="s">
        <v>1033</v>
      </c>
      <c r="AR59" t="s">
        <v>2688</v>
      </c>
      <c r="AS59" t="s">
        <v>2755</v>
      </c>
      <c r="AT59" t="s">
        <v>2836</v>
      </c>
      <c r="AU59" t="s">
        <v>2899</v>
      </c>
      <c r="AV59" t="s">
        <v>2951</v>
      </c>
      <c r="AW59" t="s">
        <v>3028</v>
      </c>
    </row>
    <row r="60" spans="1:49">
      <c r="A60" t="s">
        <v>127</v>
      </c>
      <c r="B60" t="s">
        <v>138</v>
      </c>
      <c r="C60" t="s">
        <v>144</v>
      </c>
      <c r="D60">
        <v>5</v>
      </c>
      <c r="E60">
        <v>10</v>
      </c>
      <c r="F60" t="s">
        <v>146</v>
      </c>
      <c r="G60" t="s">
        <v>175</v>
      </c>
      <c r="H60" t="s">
        <v>235</v>
      </c>
      <c r="I60" t="s">
        <v>301</v>
      </c>
      <c r="J60" t="s">
        <v>400</v>
      </c>
      <c r="K60" t="s">
        <v>489</v>
      </c>
      <c r="L60" t="s">
        <v>571</v>
      </c>
      <c r="M60" t="s">
        <v>669</v>
      </c>
      <c r="N60" t="s">
        <v>768</v>
      </c>
      <c r="O60" t="s">
        <v>818</v>
      </c>
      <c r="P60" t="s">
        <v>867</v>
      </c>
      <c r="Q60" t="s">
        <v>960</v>
      </c>
      <c r="R60" t="s">
        <v>1007</v>
      </c>
      <c r="S60" t="s">
        <v>1019</v>
      </c>
      <c r="T60" t="s">
        <v>630</v>
      </c>
      <c r="U60" t="s">
        <v>1149</v>
      </c>
      <c r="V60" t="s">
        <v>1219</v>
      </c>
      <c r="W60" t="s">
        <v>1301</v>
      </c>
      <c r="X60" t="s">
        <v>1378</v>
      </c>
      <c r="Y60" t="s">
        <v>1455</v>
      </c>
      <c r="Z60" t="s">
        <v>1550</v>
      </c>
      <c r="AA60" t="s">
        <v>1645</v>
      </c>
      <c r="AB60" t="s">
        <v>1739</v>
      </c>
      <c r="AC60" t="s">
        <v>1834</v>
      </c>
      <c r="AD60" t="s">
        <v>1930</v>
      </c>
      <c r="AE60" t="s">
        <v>2022</v>
      </c>
      <c r="AF60" t="s">
        <v>2115</v>
      </c>
      <c r="AG60" t="s">
        <v>2195</v>
      </c>
      <c r="AH60" t="s">
        <v>2277</v>
      </c>
      <c r="AI60" t="s">
        <v>2345</v>
      </c>
      <c r="AJ60" t="s">
        <v>2394</v>
      </c>
      <c r="AK60" t="s">
        <v>2466</v>
      </c>
      <c r="AL60" t="s">
        <v>1163</v>
      </c>
      <c r="AM60" t="s">
        <v>2308</v>
      </c>
      <c r="AN60" t="s">
        <v>2604</v>
      </c>
      <c r="AO60" t="s">
        <v>1032</v>
      </c>
      <c r="AP60" t="s">
        <v>2333</v>
      </c>
      <c r="AQ60" t="s">
        <v>1145</v>
      </c>
      <c r="AR60" t="s">
        <v>147</v>
      </c>
      <c r="AS60" t="s">
        <v>147</v>
      </c>
      <c r="AT60" t="s">
        <v>147</v>
      </c>
      <c r="AU60" t="s">
        <v>147</v>
      </c>
      <c r="AV60" t="s">
        <v>147</v>
      </c>
      <c r="AW60" t="s">
        <v>147</v>
      </c>
    </row>
    <row r="61" spans="1:49">
      <c r="A61" t="s">
        <v>127</v>
      </c>
      <c r="B61" t="s">
        <v>138</v>
      </c>
      <c r="C61" t="s">
        <v>145</v>
      </c>
      <c r="D61">
        <v>10</v>
      </c>
      <c r="E61">
        <v>40</v>
      </c>
      <c r="F61" t="s">
        <v>147</v>
      </c>
      <c r="G61" t="s">
        <v>147</v>
      </c>
      <c r="H61" t="s">
        <v>147</v>
      </c>
      <c r="I61" t="s">
        <v>147</v>
      </c>
      <c r="J61" t="s">
        <v>147</v>
      </c>
      <c r="K61" t="s">
        <v>147</v>
      </c>
      <c r="L61" t="s">
        <v>147</v>
      </c>
      <c r="M61" t="s">
        <v>147</v>
      </c>
      <c r="N61" t="s">
        <v>147</v>
      </c>
      <c r="O61" t="s">
        <v>147</v>
      </c>
      <c r="P61" t="s">
        <v>147</v>
      </c>
      <c r="Q61" t="s">
        <v>147</v>
      </c>
      <c r="R61" t="s">
        <v>147</v>
      </c>
      <c r="S61" t="s">
        <v>147</v>
      </c>
      <c r="T61" t="s">
        <v>147</v>
      </c>
      <c r="U61" t="s">
        <v>147</v>
      </c>
      <c r="V61" t="s">
        <v>147</v>
      </c>
      <c r="W61" t="s">
        <v>147</v>
      </c>
      <c r="X61" t="s">
        <v>147</v>
      </c>
      <c r="Y61" t="s">
        <v>147</v>
      </c>
      <c r="Z61" t="s">
        <v>147</v>
      </c>
      <c r="AA61" t="s">
        <v>147</v>
      </c>
      <c r="AB61" t="s">
        <v>147</v>
      </c>
      <c r="AC61" t="s">
        <v>147</v>
      </c>
      <c r="AD61" t="s">
        <v>147</v>
      </c>
      <c r="AE61" t="s">
        <v>147</v>
      </c>
      <c r="AF61" t="s">
        <v>147</v>
      </c>
      <c r="AG61" t="s">
        <v>147</v>
      </c>
      <c r="AH61" t="s">
        <v>147</v>
      </c>
      <c r="AI61" t="s">
        <v>147</v>
      </c>
      <c r="AJ61" t="s">
        <v>147</v>
      </c>
      <c r="AK61" t="s">
        <v>147</v>
      </c>
      <c r="AL61" t="s">
        <v>147</v>
      </c>
      <c r="AM61" t="s">
        <v>147</v>
      </c>
      <c r="AN61" t="s">
        <v>147</v>
      </c>
      <c r="AO61" t="s">
        <v>147</v>
      </c>
      <c r="AP61" t="s">
        <v>147</v>
      </c>
      <c r="AQ61" t="s">
        <v>147</v>
      </c>
      <c r="AR61" t="s">
        <v>147</v>
      </c>
      <c r="AS61" t="s">
        <v>147</v>
      </c>
      <c r="AT61" t="s">
        <v>147</v>
      </c>
      <c r="AU61" t="s">
        <v>147</v>
      </c>
      <c r="AV61" t="s">
        <v>147</v>
      </c>
      <c r="AW61" t="s">
        <v>147</v>
      </c>
    </row>
    <row r="62" spans="1:49">
      <c r="A62" t="s">
        <v>128</v>
      </c>
      <c r="B62" t="s">
        <v>139</v>
      </c>
      <c r="C62" t="s">
        <v>140</v>
      </c>
      <c r="D62">
        <v>5</v>
      </c>
      <c r="E62">
        <v>5</v>
      </c>
      <c r="F62" t="s">
        <v>146</v>
      </c>
      <c r="G62" t="s">
        <v>198</v>
      </c>
      <c r="H62" t="s">
        <v>262</v>
      </c>
      <c r="I62" t="s">
        <v>324</v>
      </c>
      <c r="J62" t="s">
        <v>401</v>
      </c>
      <c r="K62" t="s">
        <v>490</v>
      </c>
      <c r="L62" t="s">
        <v>572</v>
      </c>
      <c r="M62" t="s">
        <v>670</v>
      </c>
      <c r="N62" t="s">
        <v>769</v>
      </c>
      <c r="O62" t="s">
        <v>818</v>
      </c>
      <c r="P62" t="s">
        <v>868</v>
      </c>
      <c r="Q62" t="s">
        <v>961</v>
      </c>
      <c r="R62" t="s">
        <v>1007</v>
      </c>
      <c r="S62" t="s">
        <v>1023</v>
      </c>
      <c r="T62" t="s">
        <v>1084</v>
      </c>
      <c r="U62" t="s">
        <v>1038</v>
      </c>
      <c r="V62" t="s">
        <v>1220</v>
      </c>
      <c r="W62" t="s">
        <v>1302</v>
      </c>
      <c r="X62" t="s">
        <v>1379</v>
      </c>
      <c r="Y62" t="s">
        <v>1456</v>
      </c>
      <c r="Z62" t="s">
        <v>1551</v>
      </c>
      <c r="AA62" t="s">
        <v>1646</v>
      </c>
      <c r="AB62" t="s">
        <v>1740</v>
      </c>
      <c r="AC62" t="s">
        <v>1835</v>
      </c>
      <c r="AD62" t="s">
        <v>1931</v>
      </c>
      <c r="AE62" t="s">
        <v>2023</v>
      </c>
      <c r="AF62" t="s">
        <v>2116</v>
      </c>
      <c r="AG62" t="s">
        <v>2196</v>
      </c>
      <c r="AH62" t="s">
        <v>2278</v>
      </c>
      <c r="AI62" t="s">
        <v>2346</v>
      </c>
      <c r="AJ62" t="s">
        <v>2395</v>
      </c>
      <c r="AK62" t="s">
        <v>1230</v>
      </c>
      <c r="AL62" t="s">
        <v>2495</v>
      </c>
      <c r="AM62" t="s">
        <v>2296</v>
      </c>
      <c r="AN62" t="s">
        <v>2605</v>
      </c>
      <c r="AO62" t="s">
        <v>2639</v>
      </c>
      <c r="AP62" t="s">
        <v>1395</v>
      </c>
      <c r="AQ62" t="s">
        <v>1020</v>
      </c>
      <c r="AR62" t="s">
        <v>2689</v>
      </c>
      <c r="AS62" t="s">
        <v>2756</v>
      </c>
      <c r="AT62" t="s">
        <v>2837</v>
      </c>
      <c r="AU62" t="s">
        <v>1041</v>
      </c>
      <c r="AV62" t="s">
        <v>1425</v>
      </c>
      <c r="AW62" t="s">
        <v>3029</v>
      </c>
    </row>
    <row r="63" spans="1:49">
      <c r="A63" t="s">
        <v>128</v>
      </c>
      <c r="B63" t="s">
        <v>139</v>
      </c>
      <c r="C63" t="s">
        <v>141</v>
      </c>
      <c r="D63">
        <v>5</v>
      </c>
      <c r="E63">
        <v>5</v>
      </c>
      <c r="F63" t="s">
        <v>146</v>
      </c>
      <c r="G63" t="s">
        <v>175</v>
      </c>
      <c r="H63" t="s">
        <v>263</v>
      </c>
      <c r="I63" t="s">
        <v>301</v>
      </c>
      <c r="J63" t="s">
        <v>402</v>
      </c>
      <c r="K63" t="s">
        <v>491</v>
      </c>
      <c r="L63" t="s">
        <v>573</v>
      </c>
      <c r="M63" t="s">
        <v>671</v>
      </c>
      <c r="N63" t="s">
        <v>770</v>
      </c>
      <c r="O63" t="s">
        <v>818</v>
      </c>
      <c r="P63" t="s">
        <v>869</v>
      </c>
      <c r="Q63" t="s">
        <v>962</v>
      </c>
      <c r="R63" t="s">
        <v>1007</v>
      </c>
      <c r="S63" t="s">
        <v>1024</v>
      </c>
      <c r="T63" t="s">
        <v>1085</v>
      </c>
      <c r="U63" t="s">
        <v>1140</v>
      </c>
      <c r="V63" t="s">
        <v>1188</v>
      </c>
      <c r="W63" t="s">
        <v>1303</v>
      </c>
      <c r="X63" t="s">
        <v>1159</v>
      </c>
      <c r="Y63" t="s">
        <v>1457</v>
      </c>
      <c r="Z63" t="s">
        <v>1552</v>
      </c>
      <c r="AA63" t="s">
        <v>1647</v>
      </c>
      <c r="AB63" t="s">
        <v>1741</v>
      </c>
      <c r="AC63" t="s">
        <v>1836</v>
      </c>
      <c r="AD63" t="s">
        <v>1932</v>
      </c>
      <c r="AE63" t="s">
        <v>2024</v>
      </c>
      <c r="AF63" t="s">
        <v>2103</v>
      </c>
      <c r="AG63" t="s">
        <v>2171</v>
      </c>
      <c r="AH63" t="s">
        <v>2266</v>
      </c>
      <c r="AI63" t="s">
        <v>1374</v>
      </c>
      <c r="AJ63" t="s">
        <v>2120</v>
      </c>
      <c r="AK63" t="s">
        <v>1104</v>
      </c>
      <c r="AL63" t="s">
        <v>1107</v>
      </c>
      <c r="AM63" t="s">
        <v>2539</v>
      </c>
      <c r="AN63" t="s">
        <v>2606</v>
      </c>
      <c r="AO63" t="s">
        <v>2633</v>
      </c>
      <c r="AP63" t="s">
        <v>2218</v>
      </c>
      <c r="AQ63" t="s">
        <v>1010</v>
      </c>
      <c r="AR63" t="s">
        <v>2419</v>
      </c>
      <c r="AS63" t="s">
        <v>2757</v>
      </c>
      <c r="AT63" t="s">
        <v>2838</v>
      </c>
      <c r="AU63" t="s">
        <v>2900</v>
      </c>
      <c r="AV63" t="s">
        <v>2715</v>
      </c>
      <c r="AW63" t="s">
        <v>3030</v>
      </c>
    </row>
    <row r="64" spans="1:49">
      <c r="A64" t="s">
        <v>128</v>
      </c>
      <c r="B64" t="s">
        <v>139</v>
      </c>
      <c r="C64" t="s">
        <v>142</v>
      </c>
      <c r="D64">
        <v>5</v>
      </c>
      <c r="E64">
        <v>5</v>
      </c>
      <c r="F64" t="s">
        <v>146</v>
      </c>
      <c r="G64" t="s">
        <v>196</v>
      </c>
      <c r="H64" t="s">
        <v>264</v>
      </c>
      <c r="I64" t="s">
        <v>301</v>
      </c>
      <c r="J64" t="s">
        <v>403</v>
      </c>
      <c r="K64" t="s">
        <v>492</v>
      </c>
      <c r="L64" t="s">
        <v>574</v>
      </c>
      <c r="M64" t="s">
        <v>672</v>
      </c>
      <c r="N64" t="s">
        <v>771</v>
      </c>
      <c r="O64" t="s">
        <v>818</v>
      </c>
      <c r="P64" t="s">
        <v>870</v>
      </c>
      <c r="Q64" t="s">
        <v>948</v>
      </c>
      <c r="R64" t="s">
        <v>1007</v>
      </c>
      <c r="S64" t="s">
        <v>1025</v>
      </c>
      <c r="T64" t="s">
        <v>147</v>
      </c>
      <c r="U64" t="s">
        <v>147</v>
      </c>
      <c r="V64" t="s">
        <v>147</v>
      </c>
      <c r="W64" t="s">
        <v>147</v>
      </c>
      <c r="X64" t="s">
        <v>147</v>
      </c>
      <c r="Y64" t="s">
        <v>147</v>
      </c>
      <c r="Z64" t="s">
        <v>147</v>
      </c>
      <c r="AA64" t="s">
        <v>147</v>
      </c>
      <c r="AB64" t="s">
        <v>147</v>
      </c>
      <c r="AC64" t="s">
        <v>147</v>
      </c>
      <c r="AD64" t="s">
        <v>147</v>
      </c>
      <c r="AE64" t="s">
        <v>147</v>
      </c>
      <c r="AF64" t="s">
        <v>147</v>
      </c>
      <c r="AG64" t="s">
        <v>147</v>
      </c>
      <c r="AH64" t="s">
        <v>147</v>
      </c>
      <c r="AI64" t="s">
        <v>147</v>
      </c>
      <c r="AJ64" t="s">
        <v>147</v>
      </c>
      <c r="AK64" t="s">
        <v>147</v>
      </c>
      <c r="AL64" t="s">
        <v>147</v>
      </c>
      <c r="AM64" t="s">
        <v>147</v>
      </c>
      <c r="AN64" t="s">
        <v>147</v>
      </c>
      <c r="AO64" t="s">
        <v>147</v>
      </c>
      <c r="AP64" t="s">
        <v>147</v>
      </c>
      <c r="AQ64" t="s">
        <v>147</v>
      </c>
      <c r="AR64" t="s">
        <v>147</v>
      </c>
      <c r="AS64" t="s">
        <v>147</v>
      </c>
      <c r="AT64" t="s">
        <v>147</v>
      </c>
      <c r="AU64" t="s">
        <v>147</v>
      </c>
      <c r="AV64" t="s">
        <v>147</v>
      </c>
      <c r="AW64" t="s">
        <v>147</v>
      </c>
    </row>
    <row r="65" spans="1:49">
      <c r="A65" t="s">
        <v>128</v>
      </c>
      <c r="B65" t="s">
        <v>139</v>
      </c>
      <c r="C65" t="s">
        <v>143</v>
      </c>
      <c r="D65">
        <v>5</v>
      </c>
      <c r="E65">
        <v>7.0709999999999997</v>
      </c>
      <c r="F65" t="s">
        <v>146</v>
      </c>
      <c r="G65" t="s">
        <v>199</v>
      </c>
      <c r="H65" t="s">
        <v>265</v>
      </c>
      <c r="I65" t="s">
        <v>301</v>
      </c>
      <c r="J65" t="s">
        <v>404</v>
      </c>
      <c r="K65" t="s">
        <v>493</v>
      </c>
      <c r="L65" t="s">
        <v>575</v>
      </c>
      <c r="M65" t="s">
        <v>673</v>
      </c>
      <c r="N65" t="s">
        <v>324</v>
      </c>
      <c r="O65" t="s">
        <v>818</v>
      </c>
      <c r="P65" t="s">
        <v>871</v>
      </c>
      <c r="Q65" t="s">
        <v>963</v>
      </c>
      <c r="R65" t="s">
        <v>1007</v>
      </c>
      <c r="S65" t="s">
        <v>1026</v>
      </c>
      <c r="T65" t="s">
        <v>1086</v>
      </c>
      <c r="U65" t="s">
        <v>1150</v>
      </c>
      <c r="V65" t="s">
        <v>1091</v>
      </c>
      <c r="W65" t="s">
        <v>1304</v>
      </c>
      <c r="X65" t="s">
        <v>1380</v>
      </c>
      <c r="Y65" t="s">
        <v>1458</v>
      </c>
      <c r="Z65" t="s">
        <v>1553</v>
      </c>
      <c r="AA65" t="s">
        <v>1609</v>
      </c>
      <c r="AB65" t="s">
        <v>1742</v>
      </c>
      <c r="AC65" t="s">
        <v>1837</v>
      </c>
      <c r="AD65" t="s">
        <v>1933</v>
      </c>
      <c r="AE65" t="s">
        <v>2025</v>
      </c>
      <c r="AF65" t="s">
        <v>1433</v>
      </c>
      <c r="AG65" t="s">
        <v>2197</v>
      </c>
      <c r="AH65" t="s">
        <v>1429</v>
      </c>
      <c r="AI65" t="s">
        <v>2333</v>
      </c>
      <c r="AJ65" t="s">
        <v>2381</v>
      </c>
      <c r="AK65" t="s">
        <v>2467</v>
      </c>
      <c r="AL65" t="s">
        <v>1133</v>
      </c>
      <c r="AM65" t="s">
        <v>2540</v>
      </c>
      <c r="AN65" t="s">
        <v>2607</v>
      </c>
      <c r="AO65" t="s">
        <v>2633</v>
      </c>
      <c r="AP65" t="s">
        <v>818</v>
      </c>
      <c r="AQ65" t="s">
        <v>1022</v>
      </c>
      <c r="AR65" t="s">
        <v>2690</v>
      </c>
      <c r="AS65" t="s">
        <v>2758</v>
      </c>
      <c r="AT65" t="s">
        <v>2839</v>
      </c>
      <c r="AU65" t="s">
        <v>2901</v>
      </c>
      <c r="AV65" t="s">
        <v>2952</v>
      </c>
      <c r="AW65" t="s">
        <v>2430</v>
      </c>
    </row>
    <row r="66" spans="1:49">
      <c r="A66" t="s">
        <v>128</v>
      </c>
      <c r="B66" t="s">
        <v>139</v>
      </c>
      <c r="C66" t="s">
        <v>144</v>
      </c>
      <c r="D66">
        <v>5</v>
      </c>
      <c r="E66">
        <v>40</v>
      </c>
      <c r="F66" t="s">
        <v>146</v>
      </c>
      <c r="G66" t="s">
        <v>200</v>
      </c>
      <c r="H66" t="s">
        <v>266</v>
      </c>
      <c r="I66" t="s">
        <v>301</v>
      </c>
      <c r="J66" t="s">
        <v>405</v>
      </c>
      <c r="K66" t="s">
        <v>494</v>
      </c>
      <c r="L66" t="s">
        <v>576</v>
      </c>
      <c r="M66" t="s">
        <v>674</v>
      </c>
      <c r="N66" t="s">
        <v>772</v>
      </c>
      <c r="O66" t="s">
        <v>818</v>
      </c>
      <c r="P66" t="s">
        <v>872</v>
      </c>
      <c r="Q66" t="s">
        <v>964</v>
      </c>
      <c r="R66" t="s">
        <v>1007</v>
      </c>
      <c r="S66" t="s">
        <v>1027</v>
      </c>
      <c r="T66" t="s">
        <v>1087</v>
      </c>
      <c r="U66" t="s">
        <v>1151</v>
      </c>
      <c r="V66" t="s">
        <v>1221</v>
      </c>
      <c r="W66" t="s">
        <v>1305</v>
      </c>
      <c r="X66" t="s">
        <v>1381</v>
      </c>
      <c r="Y66" t="s">
        <v>1459</v>
      </c>
      <c r="Z66" t="s">
        <v>1554</v>
      </c>
      <c r="AA66" t="s">
        <v>1648</v>
      </c>
      <c r="AB66" t="s">
        <v>1743</v>
      </c>
      <c r="AC66" t="s">
        <v>1838</v>
      </c>
      <c r="AD66" t="s">
        <v>1934</v>
      </c>
      <c r="AE66" t="s">
        <v>2026</v>
      </c>
      <c r="AF66" t="s">
        <v>2117</v>
      </c>
      <c r="AG66" t="s">
        <v>2195</v>
      </c>
      <c r="AH66" t="s">
        <v>2279</v>
      </c>
      <c r="AI66" t="s">
        <v>1147</v>
      </c>
      <c r="AJ66" t="s">
        <v>2396</v>
      </c>
      <c r="AK66" t="s">
        <v>1365</v>
      </c>
      <c r="AL66" t="s">
        <v>1145</v>
      </c>
      <c r="AM66" t="s">
        <v>2541</v>
      </c>
      <c r="AN66" t="s">
        <v>2222</v>
      </c>
      <c r="AO66" t="s">
        <v>1654</v>
      </c>
      <c r="AP66" t="s">
        <v>1022</v>
      </c>
      <c r="AQ66" t="s">
        <v>1126</v>
      </c>
      <c r="AR66" t="s">
        <v>2691</v>
      </c>
      <c r="AS66" t="s">
        <v>2759</v>
      </c>
      <c r="AT66" t="s">
        <v>2840</v>
      </c>
      <c r="AU66" t="s">
        <v>1104</v>
      </c>
      <c r="AV66" t="s">
        <v>2953</v>
      </c>
      <c r="AW66" t="s">
        <v>3031</v>
      </c>
    </row>
    <row r="67" spans="1:49">
      <c r="A67" t="s">
        <v>128</v>
      </c>
      <c r="B67" t="s">
        <v>139</v>
      </c>
      <c r="C67" t="s">
        <v>145</v>
      </c>
      <c r="D67">
        <v>226.274</v>
      </c>
      <c r="E67">
        <v>640</v>
      </c>
      <c r="F67" t="s">
        <v>147</v>
      </c>
      <c r="G67" t="s">
        <v>147</v>
      </c>
      <c r="H67" t="s">
        <v>147</v>
      </c>
      <c r="I67" t="s">
        <v>147</v>
      </c>
      <c r="J67" t="s">
        <v>147</v>
      </c>
      <c r="K67" t="s">
        <v>147</v>
      </c>
      <c r="L67" t="s">
        <v>147</v>
      </c>
      <c r="M67" t="s">
        <v>147</v>
      </c>
      <c r="N67" t="s">
        <v>147</v>
      </c>
      <c r="O67" t="s">
        <v>147</v>
      </c>
      <c r="P67" t="s">
        <v>147</v>
      </c>
      <c r="Q67" t="s">
        <v>147</v>
      </c>
      <c r="R67" t="s">
        <v>147</v>
      </c>
      <c r="S67" t="s">
        <v>147</v>
      </c>
      <c r="T67" t="s">
        <v>147</v>
      </c>
      <c r="U67" t="s">
        <v>147</v>
      </c>
      <c r="V67" t="s">
        <v>147</v>
      </c>
      <c r="W67" t="s">
        <v>147</v>
      </c>
      <c r="X67" t="s">
        <v>147</v>
      </c>
      <c r="Y67" t="s">
        <v>147</v>
      </c>
      <c r="Z67" t="s">
        <v>147</v>
      </c>
      <c r="AA67" t="s">
        <v>147</v>
      </c>
      <c r="AB67" t="s">
        <v>147</v>
      </c>
      <c r="AC67" t="s">
        <v>147</v>
      </c>
      <c r="AD67" t="s">
        <v>147</v>
      </c>
      <c r="AE67" t="s">
        <v>147</v>
      </c>
      <c r="AF67" t="s">
        <v>147</v>
      </c>
      <c r="AG67" t="s">
        <v>147</v>
      </c>
      <c r="AH67" t="s">
        <v>147</v>
      </c>
      <c r="AI67" t="s">
        <v>147</v>
      </c>
      <c r="AJ67" t="s">
        <v>147</v>
      </c>
      <c r="AK67" t="s">
        <v>147</v>
      </c>
      <c r="AL67" t="s">
        <v>147</v>
      </c>
      <c r="AM67" t="s">
        <v>147</v>
      </c>
      <c r="AN67" t="s">
        <v>147</v>
      </c>
      <c r="AO67" t="s">
        <v>147</v>
      </c>
      <c r="AP67" t="s">
        <v>147</v>
      </c>
      <c r="AQ67" t="s">
        <v>147</v>
      </c>
      <c r="AR67" t="s">
        <v>147</v>
      </c>
      <c r="AS67" t="s">
        <v>147</v>
      </c>
      <c r="AT67" t="s">
        <v>147</v>
      </c>
      <c r="AU67" t="s">
        <v>147</v>
      </c>
      <c r="AV67" t="s">
        <v>147</v>
      </c>
      <c r="AW67" t="s">
        <v>147</v>
      </c>
    </row>
    <row r="68" spans="1:49">
      <c r="A68" t="s">
        <v>129</v>
      </c>
      <c r="B68" t="s">
        <v>138</v>
      </c>
      <c r="C68" t="s">
        <v>140</v>
      </c>
      <c r="D68">
        <v>5</v>
      </c>
      <c r="E68">
        <v>5</v>
      </c>
      <c r="F68" t="s">
        <v>163</v>
      </c>
      <c r="G68" t="s">
        <v>201</v>
      </c>
      <c r="H68" t="s">
        <v>267</v>
      </c>
      <c r="I68" t="s">
        <v>325</v>
      </c>
      <c r="J68" t="s">
        <v>406</v>
      </c>
      <c r="K68" t="s">
        <v>495</v>
      </c>
      <c r="L68" t="s">
        <v>577</v>
      </c>
      <c r="M68" t="s">
        <v>675</v>
      </c>
      <c r="N68" t="s">
        <v>773</v>
      </c>
      <c r="O68" t="s">
        <v>818</v>
      </c>
      <c r="P68" t="s">
        <v>873</v>
      </c>
      <c r="Q68" t="s">
        <v>965</v>
      </c>
      <c r="R68" t="s">
        <v>1007</v>
      </c>
      <c r="S68" t="s">
        <v>1007</v>
      </c>
      <c r="T68" t="s">
        <v>1071</v>
      </c>
      <c r="U68" t="s">
        <v>1152</v>
      </c>
      <c r="V68" t="s">
        <v>1222</v>
      </c>
      <c r="W68" t="s">
        <v>1306</v>
      </c>
      <c r="X68" t="s">
        <v>1382</v>
      </c>
      <c r="Y68" t="s">
        <v>1460</v>
      </c>
      <c r="Z68" t="s">
        <v>1555</v>
      </c>
      <c r="AA68" t="s">
        <v>1649</v>
      </c>
      <c r="AB68" t="s">
        <v>1744</v>
      </c>
      <c r="AC68" t="s">
        <v>1839</v>
      </c>
      <c r="AD68" t="s">
        <v>1935</v>
      </c>
      <c r="AE68" t="s">
        <v>2027</v>
      </c>
      <c r="AF68" t="s">
        <v>2118</v>
      </c>
      <c r="AG68" t="s">
        <v>2198</v>
      </c>
      <c r="AH68" t="s">
        <v>2280</v>
      </c>
      <c r="AI68" t="s">
        <v>2347</v>
      </c>
      <c r="AJ68" t="s">
        <v>2397</v>
      </c>
      <c r="AK68" t="s">
        <v>1244</v>
      </c>
      <c r="AL68" t="s">
        <v>1381</v>
      </c>
      <c r="AM68" t="s">
        <v>2542</v>
      </c>
      <c r="AN68" t="s">
        <v>2386</v>
      </c>
      <c r="AO68" t="s">
        <v>1011</v>
      </c>
      <c r="AP68" t="s">
        <v>1405</v>
      </c>
      <c r="AQ68" t="s">
        <v>1035</v>
      </c>
      <c r="AR68" t="s">
        <v>2692</v>
      </c>
      <c r="AS68" t="s">
        <v>2760</v>
      </c>
      <c r="AT68" t="s">
        <v>2841</v>
      </c>
      <c r="AU68" t="s">
        <v>2886</v>
      </c>
      <c r="AV68" t="s">
        <v>2954</v>
      </c>
      <c r="AW68" t="s">
        <v>3032</v>
      </c>
    </row>
    <row r="69" spans="1:49">
      <c r="A69" t="s">
        <v>129</v>
      </c>
      <c r="B69" t="s">
        <v>138</v>
      </c>
      <c r="C69" t="s">
        <v>141</v>
      </c>
      <c r="D69">
        <v>5</v>
      </c>
      <c r="E69">
        <v>5</v>
      </c>
      <c r="F69" t="s">
        <v>164</v>
      </c>
      <c r="G69" t="s">
        <v>202</v>
      </c>
      <c r="H69" t="s">
        <v>268</v>
      </c>
      <c r="I69" t="s">
        <v>326</v>
      </c>
      <c r="J69" t="s">
        <v>407</v>
      </c>
      <c r="K69" t="s">
        <v>496</v>
      </c>
      <c r="L69" t="s">
        <v>578</v>
      </c>
      <c r="M69" t="s">
        <v>676</v>
      </c>
      <c r="N69" t="s">
        <v>774</v>
      </c>
      <c r="O69" t="s">
        <v>818</v>
      </c>
      <c r="P69" t="s">
        <v>874</v>
      </c>
      <c r="Q69" t="s">
        <v>966</v>
      </c>
      <c r="R69" t="s">
        <v>1007</v>
      </c>
      <c r="S69" t="s">
        <v>1007</v>
      </c>
      <c r="T69" t="s">
        <v>1088</v>
      </c>
      <c r="U69" t="s">
        <v>1153</v>
      </c>
      <c r="V69" t="s">
        <v>1223</v>
      </c>
      <c r="W69" t="s">
        <v>1307</v>
      </c>
      <c r="X69" t="s">
        <v>1383</v>
      </c>
      <c r="Y69" t="s">
        <v>1461</v>
      </c>
      <c r="Z69" t="s">
        <v>1556</v>
      </c>
      <c r="AA69" t="s">
        <v>1650</v>
      </c>
      <c r="AB69" t="s">
        <v>1745</v>
      </c>
      <c r="AC69" t="s">
        <v>1840</v>
      </c>
      <c r="AD69" t="s">
        <v>1936</v>
      </c>
      <c r="AE69" t="s">
        <v>2028</v>
      </c>
      <c r="AF69" t="s">
        <v>2119</v>
      </c>
      <c r="AG69" t="s">
        <v>2199</v>
      </c>
      <c r="AH69" t="s">
        <v>2281</v>
      </c>
      <c r="AI69" t="s">
        <v>1096</v>
      </c>
      <c r="AJ69" t="s">
        <v>2398</v>
      </c>
      <c r="AK69" t="s">
        <v>1042</v>
      </c>
      <c r="AL69" t="s">
        <v>1124</v>
      </c>
      <c r="AM69" t="s">
        <v>2543</v>
      </c>
      <c r="AN69" t="s">
        <v>2608</v>
      </c>
      <c r="AO69" t="s">
        <v>2635</v>
      </c>
      <c r="AP69" t="s">
        <v>1155</v>
      </c>
      <c r="AQ69" t="s">
        <v>1017</v>
      </c>
      <c r="AR69" t="s">
        <v>2693</v>
      </c>
      <c r="AS69" t="s">
        <v>2761</v>
      </c>
      <c r="AT69" t="s">
        <v>2842</v>
      </c>
      <c r="AU69" t="s">
        <v>1040</v>
      </c>
      <c r="AV69" t="s">
        <v>2763</v>
      </c>
      <c r="AW69" t="s">
        <v>2712</v>
      </c>
    </row>
    <row r="70" spans="1:49">
      <c r="A70" t="s">
        <v>129</v>
      </c>
      <c r="B70" t="s">
        <v>138</v>
      </c>
      <c r="C70" t="s">
        <v>142</v>
      </c>
      <c r="D70">
        <v>5</v>
      </c>
      <c r="E70">
        <v>5</v>
      </c>
      <c r="F70" t="s">
        <v>165</v>
      </c>
      <c r="G70" t="s">
        <v>203</v>
      </c>
      <c r="H70" t="s">
        <v>269</v>
      </c>
      <c r="I70" t="s">
        <v>327</v>
      </c>
      <c r="J70" t="s">
        <v>408</v>
      </c>
      <c r="K70" t="s">
        <v>497</v>
      </c>
      <c r="L70" t="s">
        <v>579</v>
      </c>
      <c r="M70" t="s">
        <v>677</v>
      </c>
      <c r="N70" t="s">
        <v>775</v>
      </c>
      <c r="O70" t="s">
        <v>818</v>
      </c>
      <c r="P70" t="s">
        <v>875</v>
      </c>
      <c r="Q70" t="s">
        <v>967</v>
      </c>
      <c r="R70" t="s">
        <v>1007</v>
      </c>
      <c r="S70" t="s">
        <v>1007</v>
      </c>
      <c r="T70" t="s">
        <v>1046</v>
      </c>
      <c r="U70" t="s">
        <v>1154</v>
      </c>
      <c r="V70" t="s">
        <v>1224</v>
      </c>
      <c r="W70" t="s">
        <v>1308</v>
      </c>
      <c r="X70" t="s">
        <v>1377</v>
      </c>
      <c r="Y70" t="s">
        <v>1462</v>
      </c>
      <c r="Z70" t="s">
        <v>1557</v>
      </c>
      <c r="AA70" t="s">
        <v>1651</v>
      </c>
      <c r="AB70" t="s">
        <v>1746</v>
      </c>
      <c r="AC70" t="s">
        <v>1841</v>
      </c>
      <c r="AD70" t="s">
        <v>1937</v>
      </c>
      <c r="AE70" t="s">
        <v>2029</v>
      </c>
      <c r="AF70" t="s">
        <v>2120</v>
      </c>
      <c r="AG70" t="s">
        <v>2200</v>
      </c>
      <c r="AH70" t="s">
        <v>2282</v>
      </c>
      <c r="AI70" t="s">
        <v>1159</v>
      </c>
      <c r="AJ70" t="s">
        <v>2399</v>
      </c>
      <c r="AK70" t="s">
        <v>1385</v>
      </c>
      <c r="AL70" t="s">
        <v>1362</v>
      </c>
      <c r="AM70" t="s">
        <v>999</v>
      </c>
      <c r="AN70" t="s">
        <v>2313</v>
      </c>
      <c r="AO70" t="s">
        <v>2632</v>
      </c>
      <c r="AP70" t="s">
        <v>1038</v>
      </c>
      <c r="AQ70" t="s">
        <v>2350</v>
      </c>
      <c r="AR70" t="s">
        <v>2220</v>
      </c>
      <c r="AS70" t="s">
        <v>283</v>
      </c>
      <c r="AT70" t="s">
        <v>2843</v>
      </c>
      <c r="AU70" t="s">
        <v>1051</v>
      </c>
      <c r="AV70" t="s">
        <v>2955</v>
      </c>
      <c r="AW70" t="s">
        <v>3033</v>
      </c>
    </row>
    <row r="71" spans="1:49">
      <c r="A71" t="s">
        <v>129</v>
      </c>
      <c r="B71" t="s">
        <v>138</v>
      </c>
      <c r="C71" t="s">
        <v>143</v>
      </c>
      <c r="D71">
        <v>5</v>
      </c>
      <c r="E71">
        <v>5</v>
      </c>
      <c r="F71" t="s">
        <v>166</v>
      </c>
      <c r="G71" t="s">
        <v>204</v>
      </c>
      <c r="H71" t="s">
        <v>270</v>
      </c>
      <c r="I71" t="s">
        <v>328</v>
      </c>
      <c r="J71" t="s">
        <v>409</v>
      </c>
      <c r="K71" t="s">
        <v>496</v>
      </c>
      <c r="L71" t="s">
        <v>580</v>
      </c>
      <c r="M71" t="s">
        <v>678</v>
      </c>
      <c r="N71" t="s">
        <v>776</v>
      </c>
      <c r="O71" t="s">
        <v>818</v>
      </c>
      <c r="P71" t="s">
        <v>876</v>
      </c>
      <c r="Q71" t="s">
        <v>968</v>
      </c>
      <c r="R71" t="s">
        <v>1007</v>
      </c>
      <c r="S71" t="s">
        <v>1007</v>
      </c>
      <c r="T71" t="s">
        <v>1089</v>
      </c>
      <c r="U71" t="s">
        <v>1019</v>
      </c>
      <c r="V71" t="s">
        <v>1210</v>
      </c>
      <c r="W71" t="s">
        <v>1309</v>
      </c>
      <c r="X71" t="s">
        <v>1034</v>
      </c>
      <c r="Y71" t="s">
        <v>1463</v>
      </c>
      <c r="Z71" t="s">
        <v>1558</v>
      </c>
      <c r="AA71" t="s">
        <v>1652</v>
      </c>
      <c r="AB71" t="s">
        <v>1747</v>
      </c>
      <c r="AC71" t="s">
        <v>1842</v>
      </c>
      <c r="AD71" t="s">
        <v>1938</v>
      </c>
      <c r="AE71" t="s">
        <v>2030</v>
      </c>
      <c r="AF71" t="s">
        <v>2121</v>
      </c>
      <c r="AG71" t="s">
        <v>1112</v>
      </c>
      <c r="AH71" t="s">
        <v>2283</v>
      </c>
      <c r="AI71" t="s">
        <v>2348</v>
      </c>
      <c r="AJ71" t="s">
        <v>2400</v>
      </c>
      <c r="AK71" t="s">
        <v>2468</v>
      </c>
      <c r="AL71" t="s">
        <v>2496</v>
      </c>
      <c r="AM71" t="s">
        <v>633</v>
      </c>
      <c r="AN71" t="s">
        <v>2609</v>
      </c>
      <c r="AO71" t="s">
        <v>2640</v>
      </c>
      <c r="AP71" t="s">
        <v>1166</v>
      </c>
      <c r="AQ71" t="s">
        <v>1015</v>
      </c>
      <c r="AR71" t="s">
        <v>2210</v>
      </c>
      <c r="AS71" t="s">
        <v>2762</v>
      </c>
      <c r="AT71" t="s">
        <v>2739</v>
      </c>
      <c r="AU71" t="s">
        <v>2453</v>
      </c>
      <c r="AV71" t="s">
        <v>2956</v>
      </c>
      <c r="AW71" t="s">
        <v>960</v>
      </c>
    </row>
    <row r="72" spans="1:49">
      <c r="A72" t="s">
        <v>129</v>
      </c>
      <c r="B72" t="s">
        <v>138</v>
      </c>
      <c r="C72" t="s">
        <v>144</v>
      </c>
      <c r="D72">
        <v>5</v>
      </c>
      <c r="E72">
        <v>14.141999999999999</v>
      </c>
      <c r="F72" t="s">
        <v>167</v>
      </c>
      <c r="G72" t="s">
        <v>205</v>
      </c>
      <c r="H72" t="s">
        <v>271</v>
      </c>
      <c r="I72" t="s">
        <v>329</v>
      </c>
      <c r="J72" t="s">
        <v>410</v>
      </c>
      <c r="K72" t="s">
        <v>498</v>
      </c>
      <c r="L72" t="s">
        <v>581</v>
      </c>
      <c r="M72" t="s">
        <v>679</v>
      </c>
      <c r="N72" t="s">
        <v>777</v>
      </c>
      <c r="O72" t="s">
        <v>818</v>
      </c>
      <c r="P72" t="s">
        <v>877</v>
      </c>
      <c r="Q72" t="s">
        <v>969</v>
      </c>
      <c r="R72" t="s">
        <v>1007</v>
      </c>
      <c r="S72" t="s">
        <v>1028</v>
      </c>
      <c r="T72" t="s">
        <v>1048</v>
      </c>
      <c r="U72" t="s">
        <v>1155</v>
      </c>
      <c r="V72" t="s">
        <v>1225</v>
      </c>
      <c r="W72" t="s">
        <v>1310</v>
      </c>
      <c r="X72" t="s">
        <v>1384</v>
      </c>
      <c r="Y72" t="s">
        <v>1464</v>
      </c>
      <c r="Z72" t="s">
        <v>1559</v>
      </c>
      <c r="AA72" t="s">
        <v>1653</v>
      </c>
      <c r="AB72" t="s">
        <v>1748</v>
      </c>
      <c r="AC72" t="s">
        <v>1843</v>
      </c>
      <c r="AD72" t="s">
        <v>1939</v>
      </c>
      <c r="AE72" t="s">
        <v>2031</v>
      </c>
      <c r="AF72" t="s">
        <v>2122</v>
      </c>
      <c r="AG72" t="s">
        <v>1192</v>
      </c>
      <c r="AH72" t="s">
        <v>2284</v>
      </c>
      <c r="AI72" t="s">
        <v>1156</v>
      </c>
      <c r="AJ72" t="s">
        <v>2401</v>
      </c>
      <c r="AK72" t="s">
        <v>2168</v>
      </c>
      <c r="AL72" t="s">
        <v>2497</v>
      </c>
      <c r="AM72" t="s">
        <v>2544</v>
      </c>
      <c r="AN72" t="s">
        <v>2610</v>
      </c>
      <c r="AO72" t="s">
        <v>1030</v>
      </c>
      <c r="AP72" t="s">
        <v>1147</v>
      </c>
      <c r="AQ72" t="s">
        <v>1026</v>
      </c>
      <c r="AR72" t="s">
        <v>2309</v>
      </c>
      <c r="AS72" t="s">
        <v>2763</v>
      </c>
      <c r="AT72" t="s">
        <v>2844</v>
      </c>
      <c r="AU72" t="s">
        <v>1406</v>
      </c>
      <c r="AV72" t="s">
        <v>2957</v>
      </c>
      <c r="AW72" t="s">
        <v>3034</v>
      </c>
    </row>
    <row r="73" spans="1:49">
      <c r="A73" t="s">
        <v>129</v>
      </c>
      <c r="B73" t="s">
        <v>138</v>
      </c>
      <c r="C73" t="s">
        <v>145</v>
      </c>
      <c r="D73">
        <v>28.283999999999999</v>
      </c>
      <c r="E73">
        <v>80</v>
      </c>
      <c r="F73" t="s">
        <v>147</v>
      </c>
      <c r="G73" t="s">
        <v>147</v>
      </c>
      <c r="H73" t="s">
        <v>147</v>
      </c>
      <c r="I73" t="s">
        <v>147</v>
      </c>
      <c r="J73" t="s">
        <v>147</v>
      </c>
      <c r="K73" t="s">
        <v>147</v>
      </c>
      <c r="L73" t="s">
        <v>147</v>
      </c>
      <c r="M73" t="s">
        <v>147</v>
      </c>
      <c r="N73" t="s">
        <v>147</v>
      </c>
      <c r="O73" t="s">
        <v>147</v>
      </c>
      <c r="P73" t="s">
        <v>147</v>
      </c>
      <c r="Q73" t="s">
        <v>147</v>
      </c>
      <c r="R73" t="s">
        <v>147</v>
      </c>
      <c r="S73" t="s">
        <v>147</v>
      </c>
      <c r="T73" t="s">
        <v>147</v>
      </c>
      <c r="U73" t="s">
        <v>147</v>
      </c>
      <c r="V73" t="s">
        <v>147</v>
      </c>
      <c r="W73" t="s">
        <v>147</v>
      </c>
      <c r="X73" t="s">
        <v>147</v>
      </c>
      <c r="Y73" t="s">
        <v>147</v>
      </c>
      <c r="Z73" t="s">
        <v>147</v>
      </c>
      <c r="AA73" t="s">
        <v>147</v>
      </c>
      <c r="AB73" t="s">
        <v>147</v>
      </c>
      <c r="AC73" t="s">
        <v>147</v>
      </c>
      <c r="AD73" t="s">
        <v>147</v>
      </c>
      <c r="AE73" t="s">
        <v>147</v>
      </c>
      <c r="AF73" t="s">
        <v>147</v>
      </c>
      <c r="AG73" t="s">
        <v>147</v>
      </c>
      <c r="AH73" t="s">
        <v>147</v>
      </c>
      <c r="AI73" t="s">
        <v>147</v>
      </c>
      <c r="AJ73" t="s">
        <v>147</v>
      </c>
      <c r="AK73" t="s">
        <v>147</v>
      </c>
      <c r="AL73" t="s">
        <v>147</v>
      </c>
      <c r="AM73" t="s">
        <v>147</v>
      </c>
      <c r="AN73" t="s">
        <v>147</v>
      </c>
      <c r="AO73" t="s">
        <v>147</v>
      </c>
      <c r="AP73" t="s">
        <v>147</v>
      </c>
      <c r="AQ73" t="s">
        <v>147</v>
      </c>
      <c r="AR73" t="s">
        <v>147</v>
      </c>
      <c r="AS73" t="s">
        <v>147</v>
      </c>
      <c r="AT73" t="s">
        <v>147</v>
      </c>
      <c r="AU73" t="s">
        <v>147</v>
      </c>
      <c r="AV73" t="s">
        <v>147</v>
      </c>
      <c r="AW73" t="s">
        <v>147</v>
      </c>
    </row>
    <row r="74" spans="1:49">
      <c r="A74" t="s">
        <v>130</v>
      </c>
      <c r="B74" t="s">
        <v>138</v>
      </c>
      <c r="C74" t="s">
        <v>140</v>
      </c>
      <c r="D74">
        <v>5</v>
      </c>
      <c r="E74">
        <v>5</v>
      </c>
      <c r="F74" t="s">
        <v>146</v>
      </c>
      <c r="G74" t="s">
        <v>175</v>
      </c>
      <c r="H74" t="s">
        <v>272</v>
      </c>
      <c r="I74" t="s">
        <v>301</v>
      </c>
      <c r="J74" t="s">
        <v>411</v>
      </c>
      <c r="K74" t="s">
        <v>499</v>
      </c>
      <c r="L74" t="s">
        <v>582</v>
      </c>
      <c r="M74" t="s">
        <v>680</v>
      </c>
      <c r="N74" t="s">
        <v>778</v>
      </c>
      <c r="O74" t="s">
        <v>818</v>
      </c>
      <c r="P74" t="s">
        <v>878</v>
      </c>
      <c r="Q74" t="s">
        <v>970</v>
      </c>
      <c r="R74" t="s">
        <v>1007</v>
      </c>
      <c r="S74" t="s">
        <v>1029</v>
      </c>
      <c r="T74" t="s">
        <v>1090</v>
      </c>
      <c r="U74" t="s">
        <v>1146</v>
      </c>
      <c r="V74" t="s">
        <v>1226</v>
      </c>
      <c r="W74" t="s">
        <v>1311</v>
      </c>
      <c r="X74" t="s">
        <v>1385</v>
      </c>
      <c r="Y74" t="s">
        <v>1465</v>
      </c>
      <c r="Z74" t="s">
        <v>1560</v>
      </c>
      <c r="AA74" t="s">
        <v>1654</v>
      </c>
      <c r="AB74" t="s">
        <v>1749</v>
      </c>
      <c r="AC74" t="s">
        <v>1844</v>
      </c>
      <c r="AD74" t="s">
        <v>1940</v>
      </c>
      <c r="AE74" t="s">
        <v>2032</v>
      </c>
      <c r="AF74" t="s">
        <v>2123</v>
      </c>
      <c r="AG74" t="s">
        <v>2201</v>
      </c>
      <c r="AH74" t="s">
        <v>2285</v>
      </c>
      <c r="AI74" t="s">
        <v>1378</v>
      </c>
      <c r="AJ74" t="s">
        <v>2402</v>
      </c>
      <c r="AK74" t="s">
        <v>2469</v>
      </c>
      <c r="AL74" t="s">
        <v>2498</v>
      </c>
      <c r="AM74" t="s">
        <v>2545</v>
      </c>
      <c r="AN74" t="s">
        <v>2611</v>
      </c>
      <c r="AO74" t="s">
        <v>1019</v>
      </c>
      <c r="AP74" t="s">
        <v>1024</v>
      </c>
      <c r="AQ74" t="s">
        <v>923</v>
      </c>
      <c r="AR74" t="s">
        <v>2694</v>
      </c>
      <c r="AS74" t="s">
        <v>975</v>
      </c>
      <c r="AT74" t="s">
        <v>2845</v>
      </c>
      <c r="AU74" t="s">
        <v>2902</v>
      </c>
      <c r="AV74" t="s">
        <v>2958</v>
      </c>
      <c r="AW74" t="s">
        <v>3035</v>
      </c>
    </row>
    <row r="75" spans="1:49">
      <c r="A75" t="s">
        <v>130</v>
      </c>
      <c r="B75" t="s">
        <v>138</v>
      </c>
      <c r="C75" t="s">
        <v>141</v>
      </c>
      <c r="D75">
        <v>5</v>
      </c>
      <c r="E75">
        <v>5</v>
      </c>
      <c r="F75" t="s">
        <v>146</v>
      </c>
      <c r="G75" t="s">
        <v>175</v>
      </c>
      <c r="H75" t="s">
        <v>235</v>
      </c>
      <c r="I75" t="s">
        <v>301</v>
      </c>
      <c r="J75" t="s">
        <v>412</v>
      </c>
      <c r="K75" t="s">
        <v>458</v>
      </c>
      <c r="L75" t="s">
        <v>583</v>
      </c>
      <c r="M75" t="s">
        <v>681</v>
      </c>
      <c r="N75" t="s">
        <v>779</v>
      </c>
      <c r="O75" t="s">
        <v>818</v>
      </c>
      <c r="P75" t="s">
        <v>879</v>
      </c>
      <c r="Q75" t="s">
        <v>971</v>
      </c>
      <c r="R75" t="s">
        <v>1007</v>
      </c>
      <c r="S75" t="s">
        <v>1030</v>
      </c>
      <c r="T75" t="s">
        <v>1091</v>
      </c>
      <c r="U75" t="s">
        <v>1124</v>
      </c>
      <c r="V75" t="s">
        <v>1227</v>
      </c>
      <c r="W75" t="s">
        <v>1312</v>
      </c>
      <c r="X75" t="s">
        <v>1386</v>
      </c>
      <c r="Y75" t="s">
        <v>1466</v>
      </c>
      <c r="Z75" t="s">
        <v>1561</v>
      </c>
      <c r="AA75" t="s">
        <v>1655</v>
      </c>
      <c r="AB75" t="s">
        <v>1750</v>
      </c>
      <c r="AC75" t="s">
        <v>1845</v>
      </c>
      <c r="AD75" t="s">
        <v>1941</v>
      </c>
      <c r="AE75" t="s">
        <v>2033</v>
      </c>
      <c r="AF75" t="s">
        <v>2124</v>
      </c>
      <c r="AG75" t="s">
        <v>2202</v>
      </c>
      <c r="AH75" t="s">
        <v>2286</v>
      </c>
      <c r="AI75" t="s">
        <v>2349</v>
      </c>
      <c r="AJ75" t="s">
        <v>2403</v>
      </c>
      <c r="AK75" t="s">
        <v>1250</v>
      </c>
      <c r="AL75" t="s">
        <v>2477</v>
      </c>
      <c r="AM75" t="s">
        <v>2546</v>
      </c>
      <c r="AN75" t="s">
        <v>2612</v>
      </c>
      <c r="AO75" t="s">
        <v>1007</v>
      </c>
      <c r="AP75" t="s">
        <v>2496</v>
      </c>
      <c r="AQ75" t="s">
        <v>2493</v>
      </c>
      <c r="AR75" t="s">
        <v>2173</v>
      </c>
      <c r="AS75" t="s">
        <v>2713</v>
      </c>
      <c r="AT75" t="s">
        <v>2846</v>
      </c>
      <c r="AU75" t="s">
        <v>2903</v>
      </c>
      <c r="AV75" t="s">
        <v>2930</v>
      </c>
      <c r="AW75" t="s">
        <v>2712</v>
      </c>
    </row>
    <row r="76" spans="1:49">
      <c r="A76" t="s">
        <v>130</v>
      </c>
      <c r="B76" t="s">
        <v>138</v>
      </c>
      <c r="C76" t="s">
        <v>142</v>
      </c>
      <c r="D76">
        <v>5</v>
      </c>
      <c r="E76">
        <v>5</v>
      </c>
      <c r="F76" t="s">
        <v>146</v>
      </c>
      <c r="G76" t="s">
        <v>175</v>
      </c>
      <c r="H76" t="s">
        <v>235</v>
      </c>
      <c r="I76" t="s">
        <v>301</v>
      </c>
      <c r="J76" t="s">
        <v>413</v>
      </c>
      <c r="K76" t="s">
        <v>500</v>
      </c>
      <c r="L76" t="s">
        <v>584</v>
      </c>
      <c r="M76" t="s">
        <v>634</v>
      </c>
      <c r="N76" t="s">
        <v>780</v>
      </c>
      <c r="O76" t="s">
        <v>818</v>
      </c>
      <c r="P76" t="s">
        <v>880</v>
      </c>
      <c r="Q76" t="s">
        <v>972</v>
      </c>
      <c r="R76" t="s">
        <v>1007</v>
      </c>
      <c r="S76" t="s">
        <v>1011</v>
      </c>
      <c r="T76" t="s">
        <v>1092</v>
      </c>
      <c r="U76" t="s">
        <v>1026</v>
      </c>
      <c r="V76" t="s">
        <v>1228</v>
      </c>
      <c r="W76" t="s">
        <v>1313</v>
      </c>
      <c r="X76" t="s">
        <v>1387</v>
      </c>
      <c r="Y76" t="s">
        <v>1467</v>
      </c>
      <c r="Z76" t="s">
        <v>1562</v>
      </c>
      <c r="AA76" t="s">
        <v>1656</v>
      </c>
      <c r="AB76" t="s">
        <v>1029</v>
      </c>
      <c r="AC76" t="s">
        <v>1846</v>
      </c>
      <c r="AD76" t="s">
        <v>1942</v>
      </c>
      <c r="AE76" t="s">
        <v>2034</v>
      </c>
      <c r="AF76" t="s">
        <v>2125</v>
      </c>
      <c r="AG76" t="s">
        <v>1233</v>
      </c>
      <c r="AH76" t="s">
        <v>2287</v>
      </c>
      <c r="AI76" t="s">
        <v>1399</v>
      </c>
      <c r="AJ76" t="s">
        <v>2071</v>
      </c>
      <c r="AK76" t="s">
        <v>1206</v>
      </c>
      <c r="AL76" t="s">
        <v>1402</v>
      </c>
      <c r="AM76" t="s">
        <v>2547</v>
      </c>
      <c r="AN76" t="s">
        <v>2613</v>
      </c>
      <c r="AO76" t="s">
        <v>2632</v>
      </c>
      <c r="AP76" t="s">
        <v>2650</v>
      </c>
      <c r="AQ76" t="s">
        <v>1035</v>
      </c>
      <c r="AR76" t="s">
        <v>2695</v>
      </c>
      <c r="AS76" t="s">
        <v>2764</v>
      </c>
      <c r="AT76" t="s">
        <v>2847</v>
      </c>
      <c r="AU76" t="s">
        <v>2904</v>
      </c>
      <c r="AV76" t="s">
        <v>2959</v>
      </c>
      <c r="AW76" t="s">
        <v>1427</v>
      </c>
    </row>
    <row r="77" spans="1:49">
      <c r="A77" t="s">
        <v>130</v>
      </c>
      <c r="B77" t="s">
        <v>138</v>
      </c>
      <c r="C77" t="s">
        <v>143</v>
      </c>
      <c r="D77">
        <v>5</v>
      </c>
      <c r="E77">
        <v>5</v>
      </c>
      <c r="F77" t="s">
        <v>146</v>
      </c>
      <c r="G77" t="s">
        <v>175</v>
      </c>
      <c r="H77" t="s">
        <v>273</v>
      </c>
      <c r="I77" t="s">
        <v>301</v>
      </c>
      <c r="J77" t="s">
        <v>414</v>
      </c>
      <c r="K77" t="s">
        <v>458</v>
      </c>
      <c r="L77" t="s">
        <v>585</v>
      </c>
      <c r="M77" t="s">
        <v>682</v>
      </c>
      <c r="N77" t="s">
        <v>781</v>
      </c>
      <c r="O77" t="s">
        <v>818</v>
      </c>
      <c r="P77" t="s">
        <v>881</v>
      </c>
      <c r="Q77" t="s">
        <v>973</v>
      </c>
      <c r="R77" t="s">
        <v>1007</v>
      </c>
      <c r="S77" t="s">
        <v>1031</v>
      </c>
      <c r="T77" t="s">
        <v>1093</v>
      </c>
      <c r="U77" t="s">
        <v>1156</v>
      </c>
      <c r="V77" t="s">
        <v>1229</v>
      </c>
      <c r="W77" t="s">
        <v>1314</v>
      </c>
      <c r="X77" t="s">
        <v>1086</v>
      </c>
      <c r="Y77" t="s">
        <v>1468</v>
      </c>
      <c r="Z77" t="s">
        <v>1563</v>
      </c>
      <c r="AA77" t="s">
        <v>1657</v>
      </c>
      <c r="AB77" t="s">
        <v>1751</v>
      </c>
      <c r="AC77" t="s">
        <v>1847</v>
      </c>
      <c r="AD77" t="s">
        <v>1943</v>
      </c>
      <c r="AE77" t="s">
        <v>2035</v>
      </c>
      <c r="AF77" t="s">
        <v>2126</v>
      </c>
      <c r="AG77" t="s">
        <v>2203</v>
      </c>
      <c r="AH77" t="s">
        <v>2288</v>
      </c>
      <c r="AI77" t="s">
        <v>1048</v>
      </c>
      <c r="AJ77" t="s">
        <v>2404</v>
      </c>
      <c r="AK77" t="s">
        <v>2470</v>
      </c>
      <c r="AL77" t="s">
        <v>1351</v>
      </c>
      <c r="AM77" t="s">
        <v>2548</v>
      </c>
      <c r="AN77" t="s">
        <v>2614</v>
      </c>
      <c r="AO77" t="s">
        <v>1011</v>
      </c>
      <c r="AP77" t="s">
        <v>2348</v>
      </c>
      <c r="AQ77" t="s">
        <v>1149</v>
      </c>
      <c r="AR77" t="s">
        <v>1237</v>
      </c>
      <c r="AS77" t="s">
        <v>2765</v>
      </c>
      <c r="AT77" t="s">
        <v>2848</v>
      </c>
      <c r="AU77" t="s">
        <v>2905</v>
      </c>
      <c r="AV77" t="s">
        <v>2960</v>
      </c>
      <c r="AW77" t="s">
        <v>1440</v>
      </c>
    </row>
    <row r="78" spans="1:49">
      <c r="A78" t="s">
        <v>130</v>
      </c>
      <c r="B78" t="s">
        <v>138</v>
      </c>
      <c r="C78" t="s">
        <v>144</v>
      </c>
      <c r="D78">
        <v>5</v>
      </c>
      <c r="E78">
        <v>5</v>
      </c>
      <c r="F78" t="s">
        <v>146</v>
      </c>
      <c r="G78" t="s">
        <v>175</v>
      </c>
      <c r="H78" t="s">
        <v>274</v>
      </c>
      <c r="I78" t="s">
        <v>330</v>
      </c>
      <c r="J78" t="s">
        <v>415</v>
      </c>
      <c r="K78" t="s">
        <v>458</v>
      </c>
      <c r="L78" t="s">
        <v>586</v>
      </c>
      <c r="M78" t="s">
        <v>683</v>
      </c>
      <c r="N78" t="s">
        <v>782</v>
      </c>
      <c r="O78" t="s">
        <v>818</v>
      </c>
      <c r="P78" t="s">
        <v>882</v>
      </c>
      <c r="Q78" t="s">
        <v>974</v>
      </c>
      <c r="R78" t="s">
        <v>1007</v>
      </c>
      <c r="S78" t="s">
        <v>1032</v>
      </c>
      <c r="T78" t="s">
        <v>1094</v>
      </c>
      <c r="U78" t="s">
        <v>1157</v>
      </c>
      <c r="V78" t="s">
        <v>1230</v>
      </c>
      <c r="W78" t="s">
        <v>1315</v>
      </c>
      <c r="X78" t="s">
        <v>1071</v>
      </c>
      <c r="Y78" t="s">
        <v>1469</v>
      </c>
      <c r="Z78" t="s">
        <v>1564</v>
      </c>
      <c r="AA78" t="s">
        <v>1658</v>
      </c>
      <c r="AB78" t="s">
        <v>1752</v>
      </c>
      <c r="AC78" t="s">
        <v>1848</v>
      </c>
      <c r="AD78" t="s">
        <v>1944</v>
      </c>
      <c r="AE78" t="s">
        <v>2036</v>
      </c>
      <c r="AF78" t="s">
        <v>2127</v>
      </c>
      <c r="AG78" t="s">
        <v>2204</v>
      </c>
      <c r="AH78" t="s">
        <v>2289</v>
      </c>
      <c r="AI78" t="s">
        <v>1072</v>
      </c>
      <c r="AJ78" t="s">
        <v>2405</v>
      </c>
      <c r="AK78" t="s">
        <v>2471</v>
      </c>
      <c r="AL78" t="s">
        <v>2499</v>
      </c>
      <c r="AM78" t="s">
        <v>2549</v>
      </c>
      <c r="AN78" t="s">
        <v>2615</v>
      </c>
      <c r="AO78" t="s">
        <v>1007</v>
      </c>
      <c r="AP78" t="s">
        <v>1025</v>
      </c>
      <c r="AQ78" t="s">
        <v>1011</v>
      </c>
      <c r="AR78" t="s">
        <v>1236</v>
      </c>
      <c r="AS78" t="s">
        <v>991</v>
      </c>
      <c r="AT78" t="s">
        <v>2849</v>
      </c>
      <c r="AU78" t="s">
        <v>2906</v>
      </c>
      <c r="AV78" t="s">
        <v>2961</v>
      </c>
      <c r="AW78" t="s">
        <v>3036</v>
      </c>
    </row>
    <row r="79" spans="1:49">
      <c r="A79" t="s">
        <v>130</v>
      </c>
      <c r="B79" t="s">
        <v>138</v>
      </c>
      <c r="C79" t="s">
        <v>145</v>
      </c>
      <c r="D79">
        <v>5</v>
      </c>
      <c r="E79">
        <v>10</v>
      </c>
      <c r="F79" t="s">
        <v>147</v>
      </c>
      <c r="G79" t="s">
        <v>147</v>
      </c>
      <c r="H79" t="s">
        <v>147</v>
      </c>
      <c r="I79" t="s">
        <v>147</v>
      </c>
      <c r="J79" t="s">
        <v>147</v>
      </c>
      <c r="K79" t="s">
        <v>147</v>
      </c>
      <c r="L79" t="s">
        <v>147</v>
      </c>
      <c r="M79" t="s">
        <v>147</v>
      </c>
      <c r="N79" t="s">
        <v>147</v>
      </c>
      <c r="O79" t="s">
        <v>147</v>
      </c>
      <c r="P79" t="s">
        <v>147</v>
      </c>
      <c r="Q79" t="s">
        <v>147</v>
      </c>
      <c r="R79" t="s">
        <v>147</v>
      </c>
      <c r="S79" t="s">
        <v>147</v>
      </c>
      <c r="T79" t="s">
        <v>147</v>
      </c>
      <c r="U79" t="s">
        <v>147</v>
      </c>
      <c r="V79" t="s">
        <v>147</v>
      </c>
      <c r="W79" t="s">
        <v>147</v>
      </c>
      <c r="X79" t="s">
        <v>147</v>
      </c>
      <c r="Y79" t="s">
        <v>147</v>
      </c>
      <c r="Z79" t="s">
        <v>147</v>
      </c>
      <c r="AA79" t="s">
        <v>147</v>
      </c>
      <c r="AB79" t="s">
        <v>147</v>
      </c>
      <c r="AC79" t="s">
        <v>147</v>
      </c>
      <c r="AD79" t="s">
        <v>147</v>
      </c>
      <c r="AE79" t="s">
        <v>147</v>
      </c>
      <c r="AF79" t="s">
        <v>147</v>
      </c>
      <c r="AG79" t="s">
        <v>147</v>
      </c>
      <c r="AH79" t="s">
        <v>147</v>
      </c>
      <c r="AI79" t="s">
        <v>147</v>
      </c>
      <c r="AJ79" t="s">
        <v>147</v>
      </c>
      <c r="AK79" t="s">
        <v>147</v>
      </c>
      <c r="AL79" t="s">
        <v>147</v>
      </c>
      <c r="AM79" t="s">
        <v>147</v>
      </c>
      <c r="AN79" t="s">
        <v>147</v>
      </c>
      <c r="AO79" t="s">
        <v>147</v>
      </c>
      <c r="AP79" t="s">
        <v>147</v>
      </c>
      <c r="AQ79" t="s">
        <v>147</v>
      </c>
      <c r="AR79" t="s">
        <v>147</v>
      </c>
      <c r="AS79" t="s">
        <v>147</v>
      </c>
      <c r="AT79" t="s">
        <v>147</v>
      </c>
      <c r="AU79" t="s">
        <v>147</v>
      </c>
      <c r="AV79" t="s">
        <v>147</v>
      </c>
      <c r="AW79" t="s">
        <v>147</v>
      </c>
    </row>
    <row r="80" spans="1:49">
      <c r="A80" t="s">
        <v>131</v>
      </c>
      <c r="B80" t="s">
        <v>138</v>
      </c>
      <c r="C80" t="s">
        <v>140</v>
      </c>
      <c r="D80">
        <v>5</v>
      </c>
      <c r="E80">
        <v>5</v>
      </c>
      <c r="F80" t="s">
        <v>146</v>
      </c>
      <c r="G80" t="s">
        <v>206</v>
      </c>
      <c r="H80" t="s">
        <v>275</v>
      </c>
      <c r="I80" t="s">
        <v>301</v>
      </c>
      <c r="J80" t="s">
        <v>416</v>
      </c>
      <c r="K80" t="s">
        <v>501</v>
      </c>
      <c r="L80" t="s">
        <v>587</v>
      </c>
      <c r="M80" t="s">
        <v>684</v>
      </c>
      <c r="N80" t="s">
        <v>783</v>
      </c>
      <c r="O80" t="s">
        <v>818</v>
      </c>
      <c r="P80" t="s">
        <v>883</v>
      </c>
      <c r="Q80" t="s">
        <v>975</v>
      </c>
      <c r="R80" t="s">
        <v>1007</v>
      </c>
      <c r="S80" t="s">
        <v>1007</v>
      </c>
      <c r="T80" t="s">
        <v>1095</v>
      </c>
      <c r="U80" t="s">
        <v>1131</v>
      </c>
      <c r="V80" t="s">
        <v>1231</v>
      </c>
      <c r="W80" t="s">
        <v>1316</v>
      </c>
      <c r="X80" t="s">
        <v>1143</v>
      </c>
      <c r="Y80" t="s">
        <v>1470</v>
      </c>
      <c r="Z80" t="s">
        <v>1565</v>
      </c>
      <c r="AA80" t="s">
        <v>1659</v>
      </c>
      <c r="AB80" t="s">
        <v>1753</v>
      </c>
      <c r="AC80" t="s">
        <v>1849</v>
      </c>
      <c r="AD80" t="s">
        <v>1945</v>
      </c>
      <c r="AE80" t="s">
        <v>2037</v>
      </c>
      <c r="AF80" t="s">
        <v>2128</v>
      </c>
      <c r="AG80" t="s">
        <v>1225</v>
      </c>
      <c r="AH80" t="s">
        <v>2290</v>
      </c>
      <c r="AI80" t="s">
        <v>2323</v>
      </c>
      <c r="AJ80" t="s">
        <v>2406</v>
      </c>
      <c r="AK80" t="s">
        <v>2472</v>
      </c>
      <c r="AL80" t="s">
        <v>2500</v>
      </c>
      <c r="AM80" t="s">
        <v>2550</v>
      </c>
      <c r="AN80" t="s">
        <v>930</v>
      </c>
      <c r="AO80" t="s">
        <v>1031</v>
      </c>
      <c r="AP80" t="s">
        <v>1107</v>
      </c>
      <c r="AQ80" t="s">
        <v>1137</v>
      </c>
      <c r="AR80" t="s">
        <v>2696</v>
      </c>
      <c r="AS80" t="s">
        <v>2766</v>
      </c>
      <c r="AT80" t="s">
        <v>2850</v>
      </c>
      <c r="AU80" t="s">
        <v>930</v>
      </c>
      <c r="AV80" t="s">
        <v>2962</v>
      </c>
      <c r="AW80" t="s">
        <v>1415</v>
      </c>
    </row>
    <row r="81" spans="1:49">
      <c r="A81" t="s">
        <v>131</v>
      </c>
      <c r="B81" t="s">
        <v>138</v>
      </c>
      <c r="C81" t="s">
        <v>141</v>
      </c>
      <c r="D81">
        <v>5</v>
      </c>
      <c r="E81">
        <v>5</v>
      </c>
      <c r="F81" t="s">
        <v>146</v>
      </c>
      <c r="G81" t="s">
        <v>175</v>
      </c>
      <c r="H81" t="s">
        <v>235</v>
      </c>
      <c r="I81" t="s">
        <v>301</v>
      </c>
      <c r="J81" t="s">
        <v>417</v>
      </c>
      <c r="K81" t="s">
        <v>502</v>
      </c>
      <c r="L81" t="s">
        <v>588</v>
      </c>
      <c r="M81" t="s">
        <v>685</v>
      </c>
      <c r="N81" t="s">
        <v>784</v>
      </c>
      <c r="O81" t="s">
        <v>818</v>
      </c>
      <c r="P81" t="s">
        <v>884</v>
      </c>
      <c r="Q81" t="s">
        <v>976</v>
      </c>
      <c r="R81" t="s">
        <v>1007</v>
      </c>
      <c r="S81" t="s">
        <v>1007</v>
      </c>
      <c r="T81" t="s">
        <v>1096</v>
      </c>
      <c r="U81" t="s">
        <v>1013</v>
      </c>
      <c r="V81" t="s">
        <v>1232</v>
      </c>
      <c r="W81" t="s">
        <v>1317</v>
      </c>
      <c r="X81" t="s">
        <v>1172</v>
      </c>
      <c r="Y81" t="s">
        <v>1471</v>
      </c>
      <c r="Z81" t="s">
        <v>1566</v>
      </c>
      <c r="AA81" t="s">
        <v>1660</v>
      </c>
      <c r="AB81" t="s">
        <v>1754</v>
      </c>
      <c r="AC81" t="s">
        <v>1850</v>
      </c>
      <c r="AD81" t="s">
        <v>1946</v>
      </c>
      <c r="AE81" t="s">
        <v>2038</v>
      </c>
      <c r="AF81" t="s">
        <v>2129</v>
      </c>
      <c r="AG81" t="s">
        <v>2205</v>
      </c>
      <c r="AH81" t="s">
        <v>2291</v>
      </c>
      <c r="AI81" t="s">
        <v>1156</v>
      </c>
      <c r="AJ81" t="s">
        <v>956</v>
      </c>
      <c r="AK81" t="s">
        <v>2473</v>
      </c>
      <c r="AL81" t="s">
        <v>2324</v>
      </c>
      <c r="AM81" t="s">
        <v>2551</v>
      </c>
      <c r="AN81" t="s">
        <v>2616</v>
      </c>
      <c r="AO81" t="s">
        <v>2641</v>
      </c>
      <c r="AP81" t="s">
        <v>2502</v>
      </c>
      <c r="AQ81" t="s">
        <v>1159</v>
      </c>
      <c r="AR81" t="s">
        <v>2330</v>
      </c>
      <c r="AS81" t="s">
        <v>2767</v>
      </c>
      <c r="AT81" t="s">
        <v>2851</v>
      </c>
      <c r="AU81" t="s">
        <v>2499</v>
      </c>
      <c r="AV81" t="s">
        <v>2963</v>
      </c>
      <c r="AW81" t="s">
        <v>3037</v>
      </c>
    </row>
    <row r="82" spans="1:49">
      <c r="A82" t="s">
        <v>131</v>
      </c>
      <c r="B82" t="s">
        <v>138</v>
      </c>
      <c r="C82" t="s">
        <v>142</v>
      </c>
      <c r="D82">
        <v>5</v>
      </c>
      <c r="E82">
        <v>5</v>
      </c>
      <c r="F82" t="s">
        <v>146</v>
      </c>
      <c r="G82" t="s">
        <v>175</v>
      </c>
      <c r="H82" t="s">
        <v>235</v>
      </c>
      <c r="I82" t="s">
        <v>301</v>
      </c>
      <c r="J82" t="s">
        <v>418</v>
      </c>
      <c r="K82" t="s">
        <v>503</v>
      </c>
      <c r="L82" t="s">
        <v>589</v>
      </c>
      <c r="M82" t="s">
        <v>686</v>
      </c>
      <c r="N82" t="s">
        <v>785</v>
      </c>
      <c r="O82" t="s">
        <v>818</v>
      </c>
      <c r="P82" t="s">
        <v>885</v>
      </c>
      <c r="Q82" t="s">
        <v>977</v>
      </c>
      <c r="R82" t="s">
        <v>1007</v>
      </c>
      <c r="S82" t="s">
        <v>1031</v>
      </c>
      <c r="T82" t="s">
        <v>1097</v>
      </c>
      <c r="U82" t="s">
        <v>1158</v>
      </c>
      <c r="V82" t="s">
        <v>1233</v>
      </c>
      <c r="W82" t="s">
        <v>653</v>
      </c>
      <c r="X82" t="s">
        <v>1122</v>
      </c>
      <c r="Y82" t="s">
        <v>1472</v>
      </c>
      <c r="Z82" t="s">
        <v>1567</v>
      </c>
      <c r="AA82" t="s">
        <v>1661</v>
      </c>
      <c r="AB82" t="s">
        <v>1755</v>
      </c>
      <c r="AC82" t="s">
        <v>1851</v>
      </c>
      <c r="AD82" t="s">
        <v>1947</v>
      </c>
      <c r="AE82" t="s">
        <v>2039</v>
      </c>
      <c r="AF82" t="s">
        <v>2130</v>
      </c>
      <c r="AG82" t="s">
        <v>2206</v>
      </c>
      <c r="AH82" t="s">
        <v>2237</v>
      </c>
      <c r="AI82" t="s">
        <v>2350</v>
      </c>
      <c r="AJ82" t="s">
        <v>2407</v>
      </c>
      <c r="AK82" t="s">
        <v>2474</v>
      </c>
      <c r="AL82" t="s">
        <v>2501</v>
      </c>
      <c r="AM82" t="s">
        <v>2552</v>
      </c>
      <c r="AN82" t="s">
        <v>2617</v>
      </c>
      <c r="AO82" t="s">
        <v>1031</v>
      </c>
      <c r="AP82" t="s">
        <v>1165</v>
      </c>
      <c r="AQ82" t="s">
        <v>2336</v>
      </c>
      <c r="AR82" t="s">
        <v>2697</v>
      </c>
      <c r="AS82" t="s">
        <v>2768</v>
      </c>
      <c r="AT82" t="s">
        <v>2852</v>
      </c>
      <c r="AU82" t="s">
        <v>2642</v>
      </c>
      <c r="AV82" t="s">
        <v>2964</v>
      </c>
      <c r="AW82" t="s">
        <v>3038</v>
      </c>
    </row>
    <row r="83" spans="1:49">
      <c r="A83" t="s">
        <v>131</v>
      </c>
      <c r="B83" t="s">
        <v>138</v>
      </c>
      <c r="C83" t="s">
        <v>143</v>
      </c>
      <c r="D83">
        <v>5</v>
      </c>
      <c r="E83">
        <v>5</v>
      </c>
      <c r="F83" t="s">
        <v>146</v>
      </c>
      <c r="G83" t="s">
        <v>175</v>
      </c>
      <c r="H83" t="s">
        <v>235</v>
      </c>
      <c r="I83" t="s">
        <v>301</v>
      </c>
      <c r="J83" t="s">
        <v>419</v>
      </c>
      <c r="K83" t="s">
        <v>458</v>
      </c>
      <c r="L83" t="s">
        <v>590</v>
      </c>
      <c r="M83" t="s">
        <v>687</v>
      </c>
      <c r="N83" t="s">
        <v>786</v>
      </c>
      <c r="O83" t="s">
        <v>818</v>
      </c>
      <c r="P83" t="s">
        <v>886</v>
      </c>
      <c r="Q83" t="s">
        <v>978</v>
      </c>
      <c r="R83" t="s">
        <v>1007</v>
      </c>
      <c r="S83" t="s">
        <v>1007</v>
      </c>
      <c r="T83" t="s">
        <v>1059</v>
      </c>
      <c r="U83" t="s">
        <v>1159</v>
      </c>
      <c r="V83" t="s">
        <v>1234</v>
      </c>
      <c r="W83" t="s">
        <v>1318</v>
      </c>
      <c r="X83" t="s">
        <v>1388</v>
      </c>
      <c r="Y83" t="s">
        <v>1473</v>
      </c>
      <c r="Z83" t="s">
        <v>1568</v>
      </c>
      <c r="AA83" t="s">
        <v>1126</v>
      </c>
      <c r="AB83" t="s">
        <v>1756</v>
      </c>
      <c r="AC83" t="s">
        <v>1852</v>
      </c>
      <c r="AD83" t="s">
        <v>1948</v>
      </c>
      <c r="AE83" t="s">
        <v>2040</v>
      </c>
      <c r="AF83" t="s">
        <v>2131</v>
      </c>
      <c r="AG83" t="s">
        <v>2207</v>
      </c>
      <c r="AH83" t="s">
        <v>2292</v>
      </c>
      <c r="AI83" t="s">
        <v>1349</v>
      </c>
      <c r="AJ83" t="s">
        <v>2408</v>
      </c>
      <c r="AK83" t="s">
        <v>2441</v>
      </c>
      <c r="AL83" t="s">
        <v>1405</v>
      </c>
      <c r="AM83" t="s">
        <v>2553</v>
      </c>
      <c r="AN83" t="s">
        <v>2618</v>
      </c>
      <c r="AO83" t="s">
        <v>1031</v>
      </c>
      <c r="AP83" t="s">
        <v>2490</v>
      </c>
      <c r="AQ83" t="s">
        <v>1025</v>
      </c>
      <c r="AR83" t="s">
        <v>2698</v>
      </c>
      <c r="AS83" t="s">
        <v>2769</v>
      </c>
      <c r="AT83" t="s">
        <v>2853</v>
      </c>
      <c r="AU83" t="s">
        <v>1243</v>
      </c>
      <c r="AV83" t="s">
        <v>2965</v>
      </c>
      <c r="AW83" t="s">
        <v>3039</v>
      </c>
    </row>
    <row r="84" spans="1:49">
      <c r="A84" t="s">
        <v>131</v>
      </c>
      <c r="B84" t="s">
        <v>138</v>
      </c>
      <c r="C84" t="s">
        <v>144</v>
      </c>
      <c r="D84">
        <v>5</v>
      </c>
      <c r="E84">
        <v>5</v>
      </c>
      <c r="F84" t="s">
        <v>146</v>
      </c>
      <c r="G84" t="s">
        <v>175</v>
      </c>
      <c r="H84" t="s">
        <v>276</v>
      </c>
      <c r="I84" t="s">
        <v>301</v>
      </c>
      <c r="J84" t="s">
        <v>420</v>
      </c>
      <c r="K84" t="s">
        <v>504</v>
      </c>
      <c r="L84" t="s">
        <v>591</v>
      </c>
      <c r="M84" t="s">
        <v>688</v>
      </c>
      <c r="N84" t="s">
        <v>787</v>
      </c>
      <c r="O84" t="s">
        <v>818</v>
      </c>
      <c r="P84" t="s">
        <v>887</v>
      </c>
      <c r="Q84" t="s">
        <v>979</v>
      </c>
      <c r="R84" t="s">
        <v>1007</v>
      </c>
      <c r="S84" t="s">
        <v>1007</v>
      </c>
      <c r="T84" t="s">
        <v>1098</v>
      </c>
      <c r="U84" t="s">
        <v>1160</v>
      </c>
      <c r="V84" t="s">
        <v>1235</v>
      </c>
      <c r="W84" t="s">
        <v>1319</v>
      </c>
      <c r="X84" t="s">
        <v>1132</v>
      </c>
      <c r="Y84" t="s">
        <v>1474</v>
      </c>
      <c r="Z84" t="s">
        <v>1569</v>
      </c>
      <c r="AA84" t="s">
        <v>1662</v>
      </c>
      <c r="AB84" t="s">
        <v>1702</v>
      </c>
      <c r="AC84" t="s">
        <v>1853</v>
      </c>
      <c r="AD84" t="s">
        <v>1949</v>
      </c>
      <c r="AE84" t="s">
        <v>2041</v>
      </c>
      <c r="AF84" t="s">
        <v>2132</v>
      </c>
      <c r="AG84" t="s">
        <v>1239</v>
      </c>
      <c r="AH84" t="s">
        <v>2261</v>
      </c>
      <c r="AI84" t="s">
        <v>2351</v>
      </c>
      <c r="AJ84" t="s">
        <v>2409</v>
      </c>
      <c r="AK84" t="s">
        <v>2475</v>
      </c>
      <c r="AL84" t="s">
        <v>1144</v>
      </c>
      <c r="AM84" t="s">
        <v>2554</v>
      </c>
      <c r="AN84" t="s">
        <v>2619</v>
      </c>
      <c r="AO84" t="s">
        <v>1018</v>
      </c>
      <c r="AP84" t="s">
        <v>1105</v>
      </c>
      <c r="AQ84" t="s">
        <v>1143</v>
      </c>
      <c r="AR84" t="s">
        <v>2586</v>
      </c>
      <c r="AS84" t="s">
        <v>2770</v>
      </c>
      <c r="AT84" t="s">
        <v>2854</v>
      </c>
      <c r="AU84" t="s">
        <v>1129</v>
      </c>
      <c r="AV84" t="s">
        <v>2966</v>
      </c>
      <c r="AW84" t="s">
        <v>3040</v>
      </c>
    </row>
    <row r="85" spans="1:49">
      <c r="A85" t="s">
        <v>131</v>
      </c>
      <c r="B85" t="s">
        <v>138</v>
      </c>
      <c r="C85" t="s">
        <v>145</v>
      </c>
      <c r="D85">
        <v>5</v>
      </c>
      <c r="E85">
        <v>7.0709999999999997</v>
      </c>
      <c r="F85" t="s">
        <v>147</v>
      </c>
      <c r="G85" t="s">
        <v>147</v>
      </c>
      <c r="H85" t="s">
        <v>147</v>
      </c>
      <c r="I85" t="s">
        <v>147</v>
      </c>
      <c r="J85" t="s">
        <v>147</v>
      </c>
      <c r="K85" t="s">
        <v>147</v>
      </c>
      <c r="L85" t="s">
        <v>147</v>
      </c>
      <c r="M85" t="s">
        <v>147</v>
      </c>
      <c r="N85" t="s">
        <v>147</v>
      </c>
      <c r="O85" t="s">
        <v>147</v>
      </c>
      <c r="P85" t="s">
        <v>147</v>
      </c>
      <c r="Q85" t="s">
        <v>147</v>
      </c>
      <c r="R85" t="s">
        <v>147</v>
      </c>
      <c r="S85" t="s">
        <v>147</v>
      </c>
      <c r="T85" t="s">
        <v>147</v>
      </c>
      <c r="U85" t="s">
        <v>147</v>
      </c>
      <c r="V85" t="s">
        <v>147</v>
      </c>
      <c r="W85" t="s">
        <v>147</v>
      </c>
      <c r="X85" t="s">
        <v>147</v>
      </c>
      <c r="Y85" t="s">
        <v>147</v>
      </c>
      <c r="Z85" t="s">
        <v>147</v>
      </c>
      <c r="AA85" t="s">
        <v>147</v>
      </c>
      <c r="AB85" t="s">
        <v>147</v>
      </c>
      <c r="AC85" t="s">
        <v>147</v>
      </c>
      <c r="AD85" t="s">
        <v>147</v>
      </c>
      <c r="AE85" t="s">
        <v>147</v>
      </c>
      <c r="AF85" t="s">
        <v>147</v>
      </c>
      <c r="AG85" t="s">
        <v>147</v>
      </c>
      <c r="AH85" t="s">
        <v>147</v>
      </c>
      <c r="AI85" t="s">
        <v>147</v>
      </c>
      <c r="AJ85" t="s">
        <v>147</v>
      </c>
      <c r="AK85" t="s">
        <v>147</v>
      </c>
      <c r="AL85" t="s">
        <v>147</v>
      </c>
      <c r="AM85" t="s">
        <v>147</v>
      </c>
      <c r="AN85" t="s">
        <v>147</v>
      </c>
      <c r="AO85" t="s">
        <v>147</v>
      </c>
      <c r="AP85" t="s">
        <v>147</v>
      </c>
      <c r="AQ85" t="s">
        <v>147</v>
      </c>
      <c r="AR85" t="s">
        <v>147</v>
      </c>
      <c r="AS85" t="s">
        <v>147</v>
      </c>
      <c r="AT85" t="s">
        <v>147</v>
      </c>
      <c r="AU85" t="s">
        <v>147</v>
      </c>
      <c r="AV85" t="s">
        <v>147</v>
      </c>
      <c r="AW85" t="s">
        <v>147</v>
      </c>
    </row>
    <row r="86" spans="1:49">
      <c r="A86" t="s">
        <v>132</v>
      </c>
      <c r="B86" t="s">
        <v>138</v>
      </c>
      <c r="C86" t="s">
        <v>140</v>
      </c>
      <c r="D86">
        <v>5</v>
      </c>
      <c r="E86">
        <v>28.283999999999999</v>
      </c>
      <c r="F86" t="s">
        <v>168</v>
      </c>
      <c r="G86" t="s">
        <v>207</v>
      </c>
      <c r="H86" t="s">
        <v>277</v>
      </c>
      <c r="I86" t="s">
        <v>331</v>
      </c>
      <c r="J86" t="s">
        <v>421</v>
      </c>
      <c r="K86" t="s">
        <v>505</v>
      </c>
      <c r="L86" t="s">
        <v>592</v>
      </c>
      <c r="M86" t="s">
        <v>689</v>
      </c>
      <c r="N86" t="s">
        <v>788</v>
      </c>
      <c r="O86" t="s">
        <v>818</v>
      </c>
      <c r="P86" t="s">
        <v>888</v>
      </c>
      <c r="Q86" t="s">
        <v>980</v>
      </c>
      <c r="R86" t="s">
        <v>1007</v>
      </c>
      <c r="S86" t="s">
        <v>1014</v>
      </c>
      <c r="T86" t="s">
        <v>1098</v>
      </c>
      <c r="U86" t="s">
        <v>1161</v>
      </c>
      <c r="V86" t="s">
        <v>1236</v>
      </c>
      <c r="W86" t="s">
        <v>1320</v>
      </c>
      <c r="X86" t="s">
        <v>1389</v>
      </c>
      <c r="Y86" t="s">
        <v>1475</v>
      </c>
      <c r="Z86" t="s">
        <v>1570</v>
      </c>
      <c r="AA86" t="s">
        <v>1663</v>
      </c>
      <c r="AB86" t="s">
        <v>1757</v>
      </c>
      <c r="AC86" t="s">
        <v>1854</v>
      </c>
      <c r="AD86" t="s">
        <v>1950</v>
      </c>
      <c r="AE86" t="s">
        <v>2042</v>
      </c>
      <c r="AF86" t="s">
        <v>2133</v>
      </c>
      <c r="AG86" t="s">
        <v>2208</v>
      </c>
      <c r="AH86" t="s">
        <v>2293</v>
      </c>
      <c r="AI86" t="s">
        <v>2330</v>
      </c>
      <c r="AJ86" t="s">
        <v>2410</v>
      </c>
      <c r="AK86" t="s">
        <v>1042</v>
      </c>
      <c r="AL86" t="s">
        <v>2349</v>
      </c>
      <c r="AM86" t="s">
        <v>2555</v>
      </c>
      <c r="AN86" t="s">
        <v>2620</v>
      </c>
      <c r="AO86" t="s">
        <v>2635</v>
      </c>
      <c r="AP86" t="s">
        <v>2646</v>
      </c>
      <c r="AQ86" t="s">
        <v>1020</v>
      </c>
      <c r="AR86" t="s">
        <v>2579</v>
      </c>
      <c r="AS86" t="s">
        <v>2771</v>
      </c>
      <c r="AT86" t="s">
        <v>1294</v>
      </c>
      <c r="AU86" t="s">
        <v>1121</v>
      </c>
      <c r="AV86" t="s">
        <v>2967</v>
      </c>
      <c r="AW86" t="s">
        <v>3041</v>
      </c>
    </row>
    <row r="87" spans="1:49">
      <c r="A87" t="s">
        <v>132</v>
      </c>
      <c r="B87" t="s">
        <v>138</v>
      </c>
      <c r="C87" t="s">
        <v>141</v>
      </c>
      <c r="D87">
        <v>5</v>
      </c>
      <c r="E87">
        <v>28.283999999999999</v>
      </c>
      <c r="F87" t="s">
        <v>146</v>
      </c>
      <c r="G87" t="s">
        <v>208</v>
      </c>
      <c r="H87" t="s">
        <v>278</v>
      </c>
      <c r="I87" t="s">
        <v>332</v>
      </c>
      <c r="J87" t="s">
        <v>422</v>
      </c>
      <c r="K87" t="s">
        <v>506</v>
      </c>
      <c r="L87" t="s">
        <v>593</v>
      </c>
      <c r="M87" t="s">
        <v>690</v>
      </c>
      <c r="N87" t="s">
        <v>789</v>
      </c>
      <c r="O87" t="s">
        <v>818</v>
      </c>
      <c r="P87" t="s">
        <v>889</v>
      </c>
      <c r="Q87" t="s">
        <v>981</v>
      </c>
      <c r="R87" t="s">
        <v>1007</v>
      </c>
      <c r="S87" t="s">
        <v>1007</v>
      </c>
      <c r="T87" t="s">
        <v>1049</v>
      </c>
      <c r="U87" t="s">
        <v>1162</v>
      </c>
      <c r="V87" t="s">
        <v>1237</v>
      </c>
      <c r="W87" t="s">
        <v>1321</v>
      </c>
      <c r="X87" t="s">
        <v>1390</v>
      </c>
      <c r="Y87" t="s">
        <v>1476</v>
      </c>
      <c r="Z87" t="s">
        <v>1571</v>
      </c>
      <c r="AA87" t="s">
        <v>1664</v>
      </c>
      <c r="AB87" t="s">
        <v>1758</v>
      </c>
      <c r="AC87" t="s">
        <v>1855</v>
      </c>
      <c r="AD87" t="s">
        <v>1951</v>
      </c>
      <c r="AE87" t="s">
        <v>2043</v>
      </c>
      <c r="AF87" t="s">
        <v>2134</v>
      </c>
      <c r="AG87" t="s">
        <v>2209</v>
      </c>
      <c r="AH87" t="s">
        <v>2294</v>
      </c>
      <c r="AI87" t="s">
        <v>1137</v>
      </c>
      <c r="AJ87" t="s">
        <v>2411</v>
      </c>
      <c r="AK87" t="s">
        <v>1109</v>
      </c>
      <c r="AL87" t="s">
        <v>1144</v>
      </c>
      <c r="AM87" t="s">
        <v>1488</v>
      </c>
      <c r="AN87" t="s">
        <v>1222</v>
      </c>
      <c r="AO87" t="s">
        <v>2640</v>
      </c>
      <c r="AP87" t="s">
        <v>1017</v>
      </c>
      <c r="AQ87" t="s">
        <v>2631</v>
      </c>
      <c r="AR87" t="s">
        <v>2166</v>
      </c>
      <c r="AS87" t="s">
        <v>2150</v>
      </c>
      <c r="AT87" t="s">
        <v>2855</v>
      </c>
      <c r="AU87" t="s">
        <v>1200</v>
      </c>
      <c r="AV87" t="s">
        <v>2153</v>
      </c>
      <c r="AW87" t="s">
        <v>1417</v>
      </c>
    </row>
    <row r="88" spans="1:49">
      <c r="A88" t="s">
        <v>132</v>
      </c>
      <c r="B88" t="s">
        <v>138</v>
      </c>
      <c r="C88" t="s">
        <v>142</v>
      </c>
      <c r="D88">
        <v>5</v>
      </c>
      <c r="E88">
        <v>7.0709999999999997</v>
      </c>
      <c r="F88" t="s">
        <v>146</v>
      </c>
      <c r="G88" t="s">
        <v>209</v>
      </c>
      <c r="H88" t="s">
        <v>279</v>
      </c>
      <c r="I88" t="s">
        <v>333</v>
      </c>
      <c r="J88" t="s">
        <v>423</v>
      </c>
      <c r="K88" t="s">
        <v>507</v>
      </c>
      <c r="L88" t="s">
        <v>594</v>
      </c>
      <c r="M88" t="s">
        <v>691</v>
      </c>
      <c r="N88" t="s">
        <v>790</v>
      </c>
      <c r="O88" t="s">
        <v>818</v>
      </c>
      <c r="P88" t="s">
        <v>890</v>
      </c>
      <c r="Q88" t="s">
        <v>950</v>
      </c>
      <c r="R88" t="s">
        <v>1007</v>
      </c>
      <c r="S88" t="s">
        <v>1007</v>
      </c>
      <c r="T88" t="s">
        <v>1099</v>
      </c>
      <c r="U88" t="s">
        <v>1163</v>
      </c>
      <c r="V88" t="s">
        <v>1238</v>
      </c>
      <c r="W88" t="s">
        <v>1322</v>
      </c>
      <c r="X88" t="s">
        <v>1253</v>
      </c>
      <c r="Y88" t="s">
        <v>1477</v>
      </c>
      <c r="Z88" t="s">
        <v>1572</v>
      </c>
      <c r="AA88" t="s">
        <v>1665</v>
      </c>
      <c r="AB88" t="s">
        <v>1759</v>
      </c>
      <c r="AC88" t="s">
        <v>1856</v>
      </c>
      <c r="AD88" t="s">
        <v>1952</v>
      </c>
      <c r="AE88" t="s">
        <v>2044</v>
      </c>
      <c r="AF88" t="s">
        <v>2073</v>
      </c>
      <c r="AG88" t="s">
        <v>2210</v>
      </c>
      <c r="AH88" t="s">
        <v>2295</v>
      </c>
      <c r="AI88" t="s">
        <v>1058</v>
      </c>
      <c r="AJ88" t="s">
        <v>2412</v>
      </c>
      <c r="AK88" t="s">
        <v>1230</v>
      </c>
      <c r="AL88" t="s">
        <v>1086</v>
      </c>
      <c r="AM88" t="s">
        <v>2556</v>
      </c>
      <c r="AN88" t="s">
        <v>1211</v>
      </c>
      <c r="AO88" t="s">
        <v>1019</v>
      </c>
      <c r="AP88" t="s">
        <v>1784</v>
      </c>
      <c r="AQ88" t="s">
        <v>1018</v>
      </c>
      <c r="AR88" t="s">
        <v>2391</v>
      </c>
      <c r="AS88" t="s">
        <v>2772</v>
      </c>
      <c r="AT88" t="s">
        <v>2856</v>
      </c>
      <c r="AU88" t="s">
        <v>1406</v>
      </c>
      <c r="AV88" t="s">
        <v>2968</v>
      </c>
      <c r="AW88" t="s">
        <v>2432</v>
      </c>
    </row>
    <row r="89" spans="1:49">
      <c r="A89" t="s">
        <v>132</v>
      </c>
      <c r="B89" t="s">
        <v>138</v>
      </c>
      <c r="C89" t="s">
        <v>143</v>
      </c>
      <c r="D89">
        <v>5</v>
      </c>
      <c r="E89">
        <v>10</v>
      </c>
      <c r="F89" t="s">
        <v>169</v>
      </c>
      <c r="G89" t="s">
        <v>210</v>
      </c>
      <c r="H89" t="s">
        <v>280</v>
      </c>
      <c r="I89" t="s">
        <v>334</v>
      </c>
      <c r="J89" t="s">
        <v>424</v>
      </c>
      <c r="K89" t="s">
        <v>508</v>
      </c>
      <c r="L89" t="s">
        <v>595</v>
      </c>
      <c r="M89" t="s">
        <v>692</v>
      </c>
      <c r="N89" t="s">
        <v>791</v>
      </c>
      <c r="O89" t="s">
        <v>818</v>
      </c>
      <c r="P89" t="s">
        <v>891</v>
      </c>
      <c r="Q89" t="s">
        <v>982</v>
      </c>
      <c r="R89" t="s">
        <v>1007</v>
      </c>
      <c r="S89" t="s">
        <v>1007</v>
      </c>
      <c r="T89" t="s">
        <v>1100</v>
      </c>
      <c r="U89" t="s">
        <v>1164</v>
      </c>
      <c r="V89" t="s">
        <v>1239</v>
      </c>
      <c r="W89" t="s">
        <v>1323</v>
      </c>
      <c r="X89" t="s">
        <v>1391</v>
      </c>
      <c r="Y89" t="s">
        <v>1478</v>
      </c>
      <c r="Z89" t="s">
        <v>1573</v>
      </c>
      <c r="AA89" t="s">
        <v>1666</v>
      </c>
      <c r="AB89" t="s">
        <v>1760</v>
      </c>
      <c r="AC89" t="s">
        <v>1857</v>
      </c>
      <c r="AD89" t="s">
        <v>1953</v>
      </c>
      <c r="AE89" t="s">
        <v>2045</v>
      </c>
      <c r="AF89" t="s">
        <v>2135</v>
      </c>
      <c r="AG89" t="s">
        <v>2211</v>
      </c>
      <c r="AH89" t="s">
        <v>2296</v>
      </c>
      <c r="AI89" t="s">
        <v>1173</v>
      </c>
      <c r="AJ89" t="s">
        <v>2413</v>
      </c>
      <c r="AK89" t="s">
        <v>1062</v>
      </c>
      <c r="AL89" t="s">
        <v>2331</v>
      </c>
      <c r="AM89" t="s">
        <v>2104</v>
      </c>
      <c r="AN89" t="s">
        <v>1348</v>
      </c>
      <c r="AO89" t="s">
        <v>1015</v>
      </c>
      <c r="AP89" t="s">
        <v>1030</v>
      </c>
      <c r="AQ89" t="s">
        <v>2350</v>
      </c>
      <c r="AR89" t="s">
        <v>628</v>
      </c>
      <c r="AS89" t="s">
        <v>2773</v>
      </c>
      <c r="AT89" t="s">
        <v>2857</v>
      </c>
      <c r="AU89" t="s">
        <v>2315</v>
      </c>
      <c r="AV89" t="s">
        <v>2969</v>
      </c>
      <c r="AW89" t="s">
        <v>1498</v>
      </c>
    </row>
    <row r="90" spans="1:49">
      <c r="A90" t="s">
        <v>132</v>
      </c>
      <c r="B90" t="s">
        <v>138</v>
      </c>
      <c r="C90" t="s">
        <v>144</v>
      </c>
      <c r="D90">
        <v>5</v>
      </c>
      <c r="E90">
        <v>14.141999999999999</v>
      </c>
      <c r="F90" t="s">
        <v>146</v>
      </c>
      <c r="G90" t="s">
        <v>211</v>
      </c>
      <c r="H90" t="s">
        <v>281</v>
      </c>
      <c r="I90" t="s">
        <v>335</v>
      </c>
      <c r="J90" t="s">
        <v>425</v>
      </c>
      <c r="K90" t="s">
        <v>509</v>
      </c>
      <c r="L90" t="s">
        <v>596</v>
      </c>
      <c r="M90" t="s">
        <v>693</v>
      </c>
      <c r="N90" t="s">
        <v>792</v>
      </c>
      <c r="O90" t="s">
        <v>818</v>
      </c>
      <c r="P90" t="s">
        <v>892</v>
      </c>
      <c r="Q90" t="s">
        <v>983</v>
      </c>
      <c r="R90" t="s">
        <v>1007</v>
      </c>
      <c r="S90" t="s">
        <v>1033</v>
      </c>
      <c r="T90" t="s">
        <v>1101</v>
      </c>
      <c r="U90" t="s">
        <v>1165</v>
      </c>
      <c r="V90" t="s">
        <v>1240</v>
      </c>
      <c r="W90" t="s">
        <v>1324</v>
      </c>
      <c r="X90" t="s">
        <v>1392</v>
      </c>
      <c r="Y90" t="s">
        <v>1479</v>
      </c>
      <c r="Z90" t="s">
        <v>1574</v>
      </c>
      <c r="AA90" t="s">
        <v>1667</v>
      </c>
      <c r="AB90" t="s">
        <v>1761</v>
      </c>
      <c r="AC90" t="s">
        <v>1858</v>
      </c>
      <c r="AD90" t="s">
        <v>1954</v>
      </c>
      <c r="AE90" t="s">
        <v>2046</v>
      </c>
      <c r="AF90" t="s">
        <v>2136</v>
      </c>
      <c r="AG90" t="s">
        <v>1254</v>
      </c>
      <c r="AH90" t="s">
        <v>2297</v>
      </c>
      <c r="AI90" t="s">
        <v>1405</v>
      </c>
      <c r="AJ90" t="s">
        <v>2414</v>
      </c>
      <c r="AK90" t="s">
        <v>1062</v>
      </c>
      <c r="AL90" t="s">
        <v>1122</v>
      </c>
      <c r="AM90" t="s">
        <v>2557</v>
      </c>
      <c r="AN90" t="s">
        <v>2621</v>
      </c>
      <c r="AO90" t="s">
        <v>2492</v>
      </c>
      <c r="AP90" t="s">
        <v>1020</v>
      </c>
      <c r="AQ90" t="s">
        <v>1022</v>
      </c>
      <c r="AR90" t="s">
        <v>2541</v>
      </c>
      <c r="AS90" t="s">
        <v>2774</v>
      </c>
      <c r="AT90" t="s">
        <v>657</v>
      </c>
      <c r="AU90" t="s">
        <v>2587</v>
      </c>
      <c r="AV90" t="s">
        <v>2970</v>
      </c>
      <c r="AW90" t="s">
        <v>3042</v>
      </c>
    </row>
    <row r="91" spans="1:49">
      <c r="A91" t="s">
        <v>132</v>
      </c>
      <c r="B91" t="s">
        <v>138</v>
      </c>
      <c r="C91" t="s">
        <v>145</v>
      </c>
      <c r="D91">
        <v>5</v>
      </c>
      <c r="E91">
        <v>14.141999999999999</v>
      </c>
      <c r="F91" t="s">
        <v>147</v>
      </c>
      <c r="G91" t="s">
        <v>147</v>
      </c>
      <c r="H91" t="s">
        <v>147</v>
      </c>
      <c r="I91" t="s">
        <v>147</v>
      </c>
      <c r="J91" t="s">
        <v>147</v>
      </c>
      <c r="K91" t="s">
        <v>147</v>
      </c>
      <c r="L91" t="s">
        <v>147</v>
      </c>
      <c r="M91" t="s">
        <v>147</v>
      </c>
      <c r="N91" t="s">
        <v>147</v>
      </c>
      <c r="O91" t="s">
        <v>147</v>
      </c>
      <c r="P91" t="s">
        <v>147</v>
      </c>
      <c r="Q91" t="s">
        <v>147</v>
      </c>
      <c r="R91" t="s">
        <v>147</v>
      </c>
      <c r="S91" t="s">
        <v>147</v>
      </c>
      <c r="T91" t="s">
        <v>147</v>
      </c>
      <c r="U91" t="s">
        <v>147</v>
      </c>
      <c r="V91" t="s">
        <v>147</v>
      </c>
      <c r="W91" t="s">
        <v>147</v>
      </c>
      <c r="X91" t="s">
        <v>147</v>
      </c>
      <c r="Y91" t="s">
        <v>147</v>
      </c>
      <c r="Z91" t="s">
        <v>147</v>
      </c>
      <c r="AA91" t="s">
        <v>147</v>
      </c>
      <c r="AB91" t="s">
        <v>147</v>
      </c>
      <c r="AC91" t="s">
        <v>147</v>
      </c>
      <c r="AD91" t="s">
        <v>147</v>
      </c>
      <c r="AE91" t="s">
        <v>147</v>
      </c>
      <c r="AF91" t="s">
        <v>147</v>
      </c>
      <c r="AG91" t="s">
        <v>147</v>
      </c>
      <c r="AH91" t="s">
        <v>147</v>
      </c>
      <c r="AI91" t="s">
        <v>147</v>
      </c>
      <c r="AJ91" t="s">
        <v>147</v>
      </c>
      <c r="AK91" t="s">
        <v>147</v>
      </c>
      <c r="AL91" t="s">
        <v>147</v>
      </c>
      <c r="AM91" t="s">
        <v>147</v>
      </c>
      <c r="AN91" t="s">
        <v>147</v>
      </c>
      <c r="AO91" t="s">
        <v>147</v>
      </c>
      <c r="AP91" t="s">
        <v>147</v>
      </c>
      <c r="AQ91" t="s">
        <v>147</v>
      </c>
      <c r="AR91" t="s">
        <v>147</v>
      </c>
      <c r="AS91" t="s">
        <v>147</v>
      </c>
      <c r="AT91" t="s">
        <v>147</v>
      </c>
      <c r="AU91" t="s">
        <v>147</v>
      </c>
      <c r="AV91" t="s">
        <v>147</v>
      </c>
      <c r="AW91" t="s">
        <v>147</v>
      </c>
    </row>
    <row r="92" spans="1:49">
      <c r="A92" t="s">
        <v>133</v>
      </c>
      <c r="B92" t="s">
        <v>138</v>
      </c>
      <c r="C92" t="s">
        <v>140</v>
      </c>
      <c r="D92">
        <v>5</v>
      </c>
      <c r="E92">
        <v>14.141999999999999</v>
      </c>
      <c r="F92" t="s">
        <v>146</v>
      </c>
      <c r="G92" t="s">
        <v>175</v>
      </c>
      <c r="H92" t="s">
        <v>282</v>
      </c>
      <c r="I92" t="s">
        <v>301</v>
      </c>
      <c r="J92" t="s">
        <v>426</v>
      </c>
      <c r="K92" t="s">
        <v>458</v>
      </c>
      <c r="L92" t="s">
        <v>597</v>
      </c>
      <c r="M92" t="s">
        <v>694</v>
      </c>
      <c r="N92" t="s">
        <v>793</v>
      </c>
      <c r="O92" t="s">
        <v>818</v>
      </c>
      <c r="P92" t="s">
        <v>893</v>
      </c>
      <c r="Q92" t="s">
        <v>984</v>
      </c>
      <c r="R92" t="s">
        <v>1007</v>
      </c>
      <c r="S92" t="s">
        <v>1034</v>
      </c>
      <c r="T92" t="s">
        <v>1102</v>
      </c>
      <c r="U92" t="s">
        <v>1166</v>
      </c>
      <c r="V92" t="s">
        <v>1241</v>
      </c>
      <c r="W92" t="s">
        <v>1325</v>
      </c>
      <c r="X92" t="s">
        <v>1161</v>
      </c>
      <c r="Y92" t="s">
        <v>1480</v>
      </c>
      <c r="Z92" t="s">
        <v>1575</v>
      </c>
      <c r="AA92" t="s">
        <v>1668</v>
      </c>
      <c r="AB92" t="s">
        <v>1762</v>
      </c>
      <c r="AC92" t="s">
        <v>1859</v>
      </c>
      <c r="AD92" t="s">
        <v>1933</v>
      </c>
      <c r="AE92" t="s">
        <v>2047</v>
      </c>
      <c r="AF92" t="s">
        <v>2137</v>
      </c>
      <c r="AG92" t="s">
        <v>2212</v>
      </c>
      <c r="AH92" t="s">
        <v>2298</v>
      </c>
      <c r="AI92" t="s">
        <v>1074</v>
      </c>
      <c r="AJ92" t="s">
        <v>2415</v>
      </c>
      <c r="AK92" t="s">
        <v>1062</v>
      </c>
      <c r="AL92" t="s">
        <v>1349</v>
      </c>
      <c r="AM92" t="s">
        <v>2558</v>
      </c>
      <c r="AN92" t="s">
        <v>2622</v>
      </c>
      <c r="AO92" t="s">
        <v>1008</v>
      </c>
      <c r="AP92" t="s">
        <v>2324</v>
      </c>
      <c r="AQ92" t="s">
        <v>2656</v>
      </c>
      <c r="AR92" t="s">
        <v>2699</v>
      </c>
      <c r="AS92" t="s">
        <v>2775</v>
      </c>
      <c r="AT92" t="s">
        <v>2858</v>
      </c>
      <c r="AU92" t="s">
        <v>2163</v>
      </c>
      <c r="AV92" t="s">
        <v>2971</v>
      </c>
      <c r="AW92" t="s">
        <v>3043</v>
      </c>
    </row>
    <row r="93" spans="1:49">
      <c r="A93" t="s">
        <v>133</v>
      </c>
      <c r="B93" t="s">
        <v>138</v>
      </c>
      <c r="C93" t="s">
        <v>141</v>
      </c>
      <c r="D93">
        <v>5</v>
      </c>
      <c r="E93">
        <v>10</v>
      </c>
      <c r="F93" t="s">
        <v>146</v>
      </c>
      <c r="G93" t="s">
        <v>212</v>
      </c>
      <c r="H93" t="s">
        <v>283</v>
      </c>
      <c r="I93" t="s">
        <v>301</v>
      </c>
      <c r="J93" t="s">
        <v>427</v>
      </c>
      <c r="K93" t="s">
        <v>510</v>
      </c>
      <c r="L93" t="s">
        <v>598</v>
      </c>
      <c r="M93" t="s">
        <v>695</v>
      </c>
      <c r="N93" t="s">
        <v>794</v>
      </c>
      <c r="O93" t="s">
        <v>818</v>
      </c>
      <c r="P93" t="s">
        <v>894</v>
      </c>
      <c r="Q93" t="s">
        <v>985</v>
      </c>
      <c r="R93" t="s">
        <v>1007</v>
      </c>
      <c r="S93" t="s">
        <v>1035</v>
      </c>
      <c r="T93" t="s">
        <v>1103</v>
      </c>
      <c r="U93" t="s">
        <v>1167</v>
      </c>
      <c r="V93" t="s">
        <v>626</v>
      </c>
      <c r="W93" t="s">
        <v>1326</v>
      </c>
      <c r="X93" t="s">
        <v>1393</v>
      </c>
      <c r="Y93" t="s">
        <v>1481</v>
      </c>
      <c r="Z93" t="s">
        <v>1576</v>
      </c>
      <c r="AA93" t="s">
        <v>1669</v>
      </c>
      <c r="AB93" t="s">
        <v>1763</v>
      </c>
      <c r="AC93" t="s">
        <v>1860</v>
      </c>
      <c r="AD93" t="s">
        <v>1955</v>
      </c>
      <c r="AE93" t="s">
        <v>2048</v>
      </c>
      <c r="AF93" t="s">
        <v>2138</v>
      </c>
      <c r="AG93" t="s">
        <v>2213</v>
      </c>
      <c r="AH93" t="s">
        <v>2299</v>
      </c>
      <c r="AI93" t="s">
        <v>2352</v>
      </c>
      <c r="AJ93" t="s">
        <v>2416</v>
      </c>
      <c r="AK93" t="s">
        <v>2476</v>
      </c>
      <c r="AL93" t="s">
        <v>2493</v>
      </c>
      <c r="AM93" t="s">
        <v>2559</v>
      </c>
      <c r="AN93" t="s">
        <v>2623</v>
      </c>
      <c r="AO93" t="s">
        <v>1033</v>
      </c>
      <c r="AP93" t="s">
        <v>1163</v>
      </c>
      <c r="AQ93" t="s">
        <v>1029</v>
      </c>
      <c r="AR93" t="s">
        <v>2700</v>
      </c>
      <c r="AS93" t="s">
        <v>2776</v>
      </c>
      <c r="AT93" t="s">
        <v>2859</v>
      </c>
      <c r="AU93" t="s">
        <v>2386</v>
      </c>
      <c r="AV93" t="s">
        <v>2972</v>
      </c>
      <c r="AW93" t="s">
        <v>3044</v>
      </c>
    </row>
    <row r="94" spans="1:49">
      <c r="A94" t="s">
        <v>133</v>
      </c>
      <c r="B94" t="s">
        <v>138</v>
      </c>
      <c r="C94" t="s">
        <v>142</v>
      </c>
      <c r="D94">
        <v>5</v>
      </c>
      <c r="E94">
        <v>10</v>
      </c>
      <c r="F94" t="s">
        <v>146</v>
      </c>
      <c r="G94" t="s">
        <v>175</v>
      </c>
      <c r="H94" t="s">
        <v>227</v>
      </c>
      <c r="I94" t="s">
        <v>301</v>
      </c>
      <c r="J94" t="s">
        <v>428</v>
      </c>
      <c r="K94" t="s">
        <v>458</v>
      </c>
      <c r="L94" t="s">
        <v>599</v>
      </c>
      <c r="M94" t="s">
        <v>696</v>
      </c>
      <c r="N94" t="s">
        <v>795</v>
      </c>
      <c r="O94" t="s">
        <v>818</v>
      </c>
      <c r="P94" t="s">
        <v>895</v>
      </c>
      <c r="Q94" t="s">
        <v>986</v>
      </c>
      <c r="R94" t="s">
        <v>1007</v>
      </c>
      <c r="S94" t="s">
        <v>1036</v>
      </c>
      <c r="T94" t="s">
        <v>1066</v>
      </c>
      <c r="U94" t="s">
        <v>923</v>
      </c>
      <c r="V94" t="s">
        <v>1242</v>
      </c>
      <c r="W94" t="s">
        <v>1327</v>
      </c>
      <c r="X94" t="s">
        <v>1394</v>
      </c>
      <c r="Y94" t="s">
        <v>1482</v>
      </c>
      <c r="Z94" t="s">
        <v>1577</v>
      </c>
      <c r="AA94" t="s">
        <v>1670</v>
      </c>
      <c r="AB94" t="s">
        <v>1764</v>
      </c>
      <c r="AC94" t="s">
        <v>1861</v>
      </c>
      <c r="AD94" t="s">
        <v>1956</v>
      </c>
      <c r="AE94" t="s">
        <v>2049</v>
      </c>
      <c r="AF94" t="s">
        <v>2139</v>
      </c>
      <c r="AG94" t="s">
        <v>2214</v>
      </c>
      <c r="AH94" t="s">
        <v>2300</v>
      </c>
      <c r="AI94" t="s">
        <v>1139</v>
      </c>
      <c r="AJ94" t="s">
        <v>2417</v>
      </c>
      <c r="AK94" t="s">
        <v>2477</v>
      </c>
      <c r="AL94" t="s">
        <v>1071</v>
      </c>
      <c r="AM94" t="s">
        <v>2560</v>
      </c>
      <c r="AN94" t="s">
        <v>2232</v>
      </c>
      <c r="AO94" t="s">
        <v>2492</v>
      </c>
      <c r="AP94" t="s">
        <v>1046</v>
      </c>
      <c r="AQ94" t="s">
        <v>1126</v>
      </c>
      <c r="AR94" t="s">
        <v>1245</v>
      </c>
      <c r="AS94" t="s">
        <v>2777</v>
      </c>
      <c r="AT94" t="s">
        <v>2860</v>
      </c>
      <c r="AU94" t="s">
        <v>2907</v>
      </c>
      <c r="AV94" t="s">
        <v>2973</v>
      </c>
      <c r="AW94" t="s">
        <v>3045</v>
      </c>
    </row>
    <row r="95" spans="1:49">
      <c r="A95" t="s">
        <v>133</v>
      </c>
      <c r="B95" t="s">
        <v>138</v>
      </c>
      <c r="C95" t="s">
        <v>143</v>
      </c>
      <c r="D95">
        <v>5</v>
      </c>
      <c r="E95">
        <v>14.141999999999999</v>
      </c>
      <c r="F95" t="s">
        <v>146</v>
      </c>
      <c r="G95" t="s">
        <v>175</v>
      </c>
      <c r="H95" t="s">
        <v>284</v>
      </c>
      <c r="I95" t="s">
        <v>301</v>
      </c>
      <c r="J95" t="s">
        <v>429</v>
      </c>
      <c r="K95" t="s">
        <v>458</v>
      </c>
      <c r="L95" t="s">
        <v>600</v>
      </c>
      <c r="M95" t="s">
        <v>697</v>
      </c>
      <c r="N95" t="s">
        <v>796</v>
      </c>
      <c r="O95" t="s">
        <v>818</v>
      </c>
      <c r="P95" t="s">
        <v>896</v>
      </c>
      <c r="Q95" t="s">
        <v>987</v>
      </c>
      <c r="R95" t="s">
        <v>1007</v>
      </c>
      <c r="S95" t="s">
        <v>1037</v>
      </c>
      <c r="T95" t="s">
        <v>1104</v>
      </c>
      <c r="U95" t="s">
        <v>1138</v>
      </c>
      <c r="V95" t="s">
        <v>1243</v>
      </c>
      <c r="W95" t="s">
        <v>1328</v>
      </c>
      <c r="X95" t="s">
        <v>1058</v>
      </c>
      <c r="Y95" t="s">
        <v>1483</v>
      </c>
      <c r="Z95" t="s">
        <v>1578</v>
      </c>
      <c r="AA95" t="s">
        <v>1671</v>
      </c>
      <c r="AB95" t="s">
        <v>1765</v>
      </c>
      <c r="AC95" t="s">
        <v>1862</v>
      </c>
      <c r="AD95" t="s">
        <v>1957</v>
      </c>
      <c r="AE95" t="s">
        <v>2050</v>
      </c>
      <c r="AF95" t="s">
        <v>2140</v>
      </c>
      <c r="AG95" t="s">
        <v>2215</v>
      </c>
      <c r="AH95" t="s">
        <v>2301</v>
      </c>
      <c r="AI95" t="s">
        <v>2353</v>
      </c>
      <c r="AJ95" t="s">
        <v>2418</v>
      </c>
      <c r="AK95" t="s">
        <v>2478</v>
      </c>
      <c r="AL95" t="s">
        <v>2353</v>
      </c>
      <c r="AM95" t="s">
        <v>2561</v>
      </c>
      <c r="AN95" t="s">
        <v>2458</v>
      </c>
      <c r="AO95" t="s">
        <v>1036</v>
      </c>
      <c r="AP95" t="s">
        <v>2345</v>
      </c>
      <c r="AQ95" t="s">
        <v>1031</v>
      </c>
      <c r="AR95" t="s">
        <v>2701</v>
      </c>
      <c r="AS95" t="s">
        <v>2778</v>
      </c>
      <c r="AT95" t="s">
        <v>742</v>
      </c>
      <c r="AU95" t="s">
        <v>2892</v>
      </c>
      <c r="AV95" t="s">
        <v>2974</v>
      </c>
      <c r="AW95" t="s">
        <v>2186</v>
      </c>
    </row>
    <row r="96" spans="1:49">
      <c r="A96" t="s">
        <v>133</v>
      </c>
      <c r="B96" t="s">
        <v>138</v>
      </c>
      <c r="C96" t="s">
        <v>144</v>
      </c>
      <c r="D96">
        <v>5</v>
      </c>
      <c r="E96">
        <v>14.141999999999999</v>
      </c>
      <c r="F96" t="s">
        <v>146</v>
      </c>
      <c r="G96" t="s">
        <v>175</v>
      </c>
      <c r="H96" t="s">
        <v>235</v>
      </c>
      <c r="I96" t="s">
        <v>301</v>
      </c>
      <c r="J96" t="s">
        <v>430</v>
      </c>
      <c r="K96" t="s">
        <v>458</v>
      </c>
      <c r="L96" t="s">
        <v>601</v>
      </c>
      <c r="M96" t="s">
        <v>698</v>
      </c>
      <c r="N96" t="s">
        <v>797</v>
      </c>
      <c r="O96" t="s">
        <v>818</v>
      </c>
      <c r="P96" t="s">
        <v>897</v>
      </c>
      <c r="Q96" t="s">
        <v>988</v>
      </c>
      <c r="R96" t="s">
        <v>1007</v>
      </c>
      <c r="S96" t="s">
        <v>1030</v>
      </c>
      <c r="T96" t="s">
        <v>1105</v>
      </c>
      <c r="U96" t="s">
        <v>1025</v>
      </c>
      <c r="V96" t="s">
        <v>1203</v>
      </c>
      <c r="W96" t="s">
        <v>1329</v>
      </c>
      <c r="X96" t="s">
        <v>1395</v>
      </c>
      <c r="Y96" t="s">
        <v>1484</v>
      </c>
      <c r="Z96" t="s">
        <v>1579</v>
      </c>
      <c r="AA96" t="s">
        <v>1672</v>
      </c>
      <c r="AB96" t="s">
        <v>1766</v>
      </c>
      <c r="AC96" t="s">
        <v>1863</v>
      </c>
      <c r="AD96" t="s">
        <v>1958</v>
      </c>
      <c r="AE96" t="s">
        <v>2051</v>
      </c>
      <c r="AF96" t="s">
        <v>2141</v>
      </c>
      <c r="AG96" t="s">
        <v>2216</v>
      </c>
      <c r="AH96" t="s">
        <v>2302</v>
      </c>
      <c r="AI96" t="s">
        <v>2354</v>
      </c>
      <c r="AJ96" t="s">
        <v>2107</v>
      </c>
      <c r="AK96" t="s">
        <v>1084</v>
      </c>
      <c r="AL96" t="s">
        <v>1128</v>
      </c>
      <c r="AM96" t="s">
        <v>2562</v>
      </c>
      <c r="AN96" t="s">
        <v>1096</v>
      </c>
      <c r="AO96" t="s">
        <v>1125</v>
      </c>
      <c r="AP96" t="s">
        <v>2218</v>
      </c>
      <c r="AQ96" t="s">
        <v>1022</v>
      </c>
      <c r="AR96" t="s">
        <v>1187</v>
      </c>
      <c r="AS96" t="s">
        <v>2779</v>
      </c>
      <c r="AT96" t="s">
        <v>2861</v>
      </c>
      <c r="AU96" t="s">
        <v>2340</v>
      </c>
      <c r="AV96" t="s">
        <v>2975</v>
      </c>
      <c r="AW96" t="s">
        <v>3046</v>
      </c>
    </row>
    <row r="97" spans="1:49">
      <c r="A97" t="s">
        <v>133</v>
      </c>
      <c r="B97" t="s">
        <v>138</v>
      </c>
      <c r="C97" t="s">
        <v>145</v>
      </c>
      <c r="D97">
        <v>14.141999999999999</v>
      </c>
      <c r="E97">
        <v>28.283999999999999</v>
      </c>
      <c r="F97" t="s">
        <v>147</v>
      </c>
      <c r="G97" t="s">
        <v>147</v>
      </c>
      <c r="H97" t="s">
        <v>147</v>
      </c>
      <c r="I97" t="s">
        <v>147</v>
      </c>
      <c r="J97" t="s">
        <v>147</v>
      </c>
      <c r="K97" t="s">
        <v>147</v>
      </c>
      <c r="L97" t="s">
        <v>147</v>
      </c>
      <c r="M97" t="s">
        <v>147</v>
      </c>
      <c r="N97" t="s">
        <v>147</v>
      </c>
      <c r="O97" t="s">
        <v>147</v>
      </c>
      <c r="P97" t="s">
        <v>147</v>
      </c>
      <c r="Q97" t="s">
        <v>147</v>
      </c>
      <c r="R97" t="s">
        <v>147</v>
      </c>
      <c r="S97" t="s">
        <v>147</v>
      </c>
      <c r="T97" t="s">
        <v>147</v>
      </c>
      <c r="U97" t="s">
        <v>147</v>
      </c>
      <c r="V97" t="s">
        <v>147</v>
      </c>
      <c r="W97" t="s">
        <v>147</v>
      </c>
      <c r="X97" t="s">
        <v>147</v>
      </c>
      <c r="Y97" t="s">
        <v>147</v>
      </c>
      <c r="Z97" t="s">
        <v>147</v>
      </c>
      <c r="AA97" t="s">
        <v>147</v>
      </c>
      <c r="AB97" t="s">
        <v>147</v>
      </c>
      <c r="AC97" t="s">
        <v>147</v>
      </c>
      <c r="AD97" t="s">
        <v>147</v>
      </c>
      <c r="AE97" t="s">
        <v>147</v>
      </c>
      <c r="AF97" t="s">
        <v>147</v>
      </c>
      <c r="AG97" t="s">
        <v>147</v>
      </c>
      <c r="AH97" t="s">
        <v>147</v>
      </c>
      <c r="AI97" t="s">
        <v>147</v>
      </c>
      <c r="AJ97" t="s">
        <v>147</v>
      </c>
      <c r="AK97" t="s">
        <v>147</v>
      </c>
      <c r="AL97" t="s">
        <v>147</v>
      </c>
      <c r="AM97" t="s">
        <v>147</v>
      </c>
      <c r="AN97" t="s">
        <v>147</v>
      </c>
      <c r="AO97" t="s">
        <v>147</v>
      </c>
      <c r="AP97" t="s">
        <v>147</v>
      </c>
      <c r="AQ97" t="s">
        <v>147</v>
      </c>
      <c r="AR97" t="s">
        <v>147</v>
      </c>
      <c r="AS97" t="s">
        <v>147</v>
      </c>
      <c r="AT97" t="s">
        <v>147</v>
      </c>
      <c r="AU97" t="s">
        <v>147</v>
      </c>
      <c r="AV97" t="s">
        <v>147</v>
      </c>
      <c r="AW97" t="s">
        <v>147</v>
      </c>
    </row>
    <row r="98" spans="1:49">
      <c r="A98" t="s">
        <v>134</v>
      </c>
      <c r="B98" t="s">
        <v>139</v>
      </c>
      <c r="C98" t="s">
        <v>140</v>
      </c>
      <c r="D98">
        <v>5</v>
      </c>
      <c r="E98">
        <v>5</v>
      </c>
      <c r="F98" t="s">
        <v>146</v>
      </c>
      <c r="G98" t="s">
        <v>213</v>
      </c>
      <c r="H98" t="s">
        <v>285</v>
      </c>
      <c r="I98" t="s">
        <v>336</v>
      </c>
      <c r="J98" t="s">
        <v>431</v>
      </c>
      <c r="K98" t="s">
        <v>511</v>
      </c>
      <c r="L98" t="s">
        <v>602</v>
      </c>
      <c r="M98" t="s">
        <v>699</v>
      </c>
      <c r="N98" t="s">
        <v>798</v>
      </c>
      <c r="O98" t="s">
        <v>818</v>
      </c>
      <c r="P98" t="s">
        <v>898</v>
      </c>
      <c r="Q98" t="s">
        <v>989</v>
      </c>
      <c r="R98" t="s">
        <v>1007</v>
      </c>
      <c r="S98" t="s">
        <v>1007</v>
      </c>
      <c r="T98" t="s">
        <v>1106</v>
      </c>
      <c r="U98" t="s">
        <v>1032</v>
      </c>
      <c r="V98" t="s">
        <v>1244</v>
      </c>
      <c r="W98" t="s">
        <v>1330</v>
      </c>
      <c r="X98" t="s">
        <v>1396</v>
      </c>
      <c r="Y98" t="s">
        <v>1485</v>
      </c>
      <c r="Z98" t="s">
        <v>1580</v>
      </c>
      <c r="AA98" t="s">
        <v>1673</v>
      </c>
      <c r="AB98" t="s">
        <v>1767</v>
      </c>
      <c r="AC98" t="s">
        <v>1864</v>
      </c>
      <c r="AD98" t="s">
        <v>1539</v>
      </c>
      <c r="AE98" t="s">
        <v>2052</v>
      </c>
      <c r="AF98" t="s">
        <v>2142</v>
      </c>
      <c r="AG98" t="s">
        <v>2217</v>
      </c>
      <c r="AH98" t="s">
        <v>2303</v>
      </c>
      <c r="AI98" t="s">
        <v>1061</v>
      </c>
      <c r="AJ98" t="s">
        <v>2419</v>
      </c>
      <c r="AK98" t="s">
        <v>2479</v>
      </c>
      <c r="AL98" t="s">
        <v>2338</v>
      </c>
      <c r="AM98" t="s">
        <v>2563</v>
      </c>
      <c r="AN98" t="s">
        <v>2586</v>
      </c>
      <c r="AO98" t="s">
        <v>2350</v>
      </c>
      <c r="AP98" t="s">
        <v>1028</v>
      </c>
      <c r="AQ98" t="s">
        <v>923</v>
      </c>
      <c r="AR98" t="s">
        <v>2702</v>
      </c>
      <c r="AS98" t="s">
        <v>2780</v>
      </c>
      <c r="AT98" t="s">
        <v>2862</v>
      </c>
      <c r="AU98" t="s">
        <v>2908</v>
      </c>
      <c r="AV98" t="s">
        <v>2976</v>
      </c>
      <c r="AW98" t="s">
        <v>3047</v>
      </c>
    </row>
    <row r="99" spans="1:49">
      <c r="A99" t="s">
        <v>134</v>
      </c>
      <c r="B99" t="s">
        <v>139</v>
      </c>
      <c r="C99" t="s">
        <v>141</v>
      </c>
      <c r="D99">
        <v>5</v>
      </c>
      <c r="E99">
        <v>5</v>
      </c>
      <c r="F99" t="s">
        <v>146</v>
      </c>
      <c r="G99" t="s">
        <v>214</v>
      </c>
      <c r="H99" t="s">
        <v>286</v>
      </c>
      <c r="I99" t="s">
        <v>337</v>
      </c>
      <c r="J99" t="s">
        <v>432</v>
      </c>
      <c r="K99" t="s">
        <v>507</v>
      </c>
      <c r="L99" t="s">
        <v>603</v>
      </c>
      <c r="M99" t="s">
        <v>700</v>
      </c>
      <c r="N99" t="s">
        <v>799</v>
      </c>
      <c r="O99" t="s">
        <v>818</v>
      </c>
      <c r="P99" t="s">
        <v>899</v>
      </c>
      <c r="Q99" t="s">
        <v>990</v>
      </c>
      <c r="R99" t="s">
        <v>1007</v>
      </c>
      <c r="S99" t="s">
        <v>1038</v>
      </c>
      <c r="T99" t="s">
        <v>1107</v>
      </c>
      <c r="U99" t="s">
        <v>1168</v>
      </c>
      <c r="V99" t="s">
        <v>1099</v>
      </c>
      <c r="W99" t="s">
        <v>1331</v>
      </c>
      <c r="X99" t="s">
        <v>1169</v>
      </c>
      <c r="Y99" t="s">
        <v>1205</v>
      </c>
      <c r="Z99" t="s">
        <v>1581</v>
      </c>
      <c r="AA99" t="s">
        <v>1674</v>
      </c>
      <c r="AB99" t="s">
        <v>1768</v>
      </c>
      <c r="AC99" t="s">
        <v>1865</v>
      </c>
      <c r="AD99" t="s">
        <v>1611</v>
      </c>
      <c r="AE99" t="s">
        <v>2053</v>
      </c>
      <c r="AF99" t="s">
        <v>2143</v>
      </c>
      <c r="AG99" t="s">
        <v>2218</v>
      </c>
      <c r="AH99" t="s">
        <v>2304</v>
      </c>
      <c r="AI99" t="s">
        <v>1155</v>
      </c>
      <c r="AJ99" t="s">
        <v>2420</v>
      </c>
      <c r="AK99" t="s">
        <v>1046</v>
      </c>
      <c r="AL99" t="s">
        <v>147</v>
      </c>
      <c r="AM99" t="s">
        <v>147</v>
      </c>
      <c r="AN99" t="s">
        <v>147</v>
      </c>
      <c r="AO99" t="s">
        <v>147</v>
      </c>
      <c r="AP99" t="s">
        <v>147</v>
      </c>
      <c r="AQ99" t="s">
        <v>147</v>
      </c>
      <c r="AR99" t="s">
        <v>147</v>
      </c>
      <c r="AS99" t="s">
        <v>147</v>
      </c>
      <c r="AT99" t="s">
        <v>147</v>
      </c>
      <c r="AU99" t="s">
        <v>147</v>
      </c>
      <c r="AV99" t="s">
        <v>147</v>
      </c>
      <c r="AW99" t="s">
        <v>147</v>
      </c>
    </row>
    <row r="100" spans="1:49">
      <c r="A100" t="s">
        <v>134</v>
      </c>
      <c r="B100" t="s">
        <v>139</v>
      </c>
      <c r="C100" t="s">
        <v>142</v>
      </c>
      <c r="D100">
        <v>5</v>
      </c>
      <c r="E100">
        <v>5</v>
      </c>
      <c r="F100" t="s">
        <v>146</v>
      </c>
      <c r="G100" t="s">
        <v>175</v>
      </c>
      <c r="H100" t="s">
        <v>287</v>
      </c>
      <c r="I100" t="s">
        <v>301</v>
      </c>
      <c r="J100" t="s">
        <v>433</v>
      </c>
      <c r="K100" t="s">
        <v>512</v>
      </c>
      <c r="L100" t="s">
        <v>604</v>
      </c>
      <c r="M100" t="s">
        <v>701</v>
      </c>
      <c r="N100" t="s">
        <v>800</v>
      </c>
      <c r="O100" t="s">
        <v>818</v>
      </c>
      <c r="P100" t="s">
        <v>900</v>
      </c>
      <c r="Q100" t="s">
        <v>991</v>
      </c>
      <c r="R100" t="s">
        <v>1007</v>
      </c>
      <c r="S100" t="s">
        <v>1007</v>
      </c>
      <c r="T100" t="s">
        <v>1108</v>
      </c>
      <c r="U100" t="s">
        <v>1011</v>
      </c>
      <c r="V100" t="s">
        <v>1245</v>
      </c>
      <c r="W100" t="s">
        <v>1332</v>
      </c>
      <c r="X100" t="s">
        <v>1154</v>
      </c>
      <c r="Y100" t="s">
        <v>1486</v>
      </c>
      <c r="Z100" t="s">
        <v>1582</v>
      </c>
      <c r="AA100" t="s">
        <v>1675</v>
      </c>
      <c r="AB100" t="s">
        <v>1769</v>
      </c>
      <c r="AC100" t="s">
        <v>1866</v>
      </c>
      <c r="AD100" t="s">
        <v>1959</v>
      </c>
      <c r="AE100" t="s">
        <v>2054</v>
      </c>
      <c r="AF100" t="s">
        <v>2144</v>
      </c>
      <c r="AG100" t="s">
        <v>2219</v>
      </c>
      <c r="AH100" t="s">
        <v>2305</v>
      </c>
      <c r="AI100" t="s">
        <v>2355</v>
      </c>
      <c r="AJ100" t="s">
        <v>2421</v>
      </c>
      <c r="AK100" t="s">
        <v>2480</v>
      </c>
      <c r="AL100" t="s">
        <v>2502</v>
      </c>
      <c r="AM100" t="s">
        <v>2564</v>
      </c>
      <c r="AN100" t="s">
        <v>1352</v>
      </c>
      <c r="AO100" t="s">
        <v>1022</v>
      </c>
      <c r="AP100" t="s">
        <v>2341</v>
      </c>
      <c r="AQ100" t="s">
        <v>1036</v>
      </c>
      <c r="AR100" t="s">
        <v>2703</v>
      </c>
      <c r="AS100" t="s">
        <v>2781</v>
      </c>
      <c r="AT100" t="s">
        <v>664</v>
      </c>
      <c r="AU100" t="s">
        <v>2909</v>
      </c>
      <c r="AV100" t="s">
        <v>2977</v>
      </c>
      <c r="AW100" t="s">
        <v>3048</v>
      </c>
    </row>
    <row r="101" spans="1:49">
      <c r="A101" t="s">
        <v>134</v>
      </c>
      <c r="B101" t="s">
        <v>139</v>
      </c>
      <c r="C101" t="s">
        <v>143</v>
      </c>
      <c r="D101">
        <v>5</v>
      </c>
      <c r="E101">
        <v>14.141999999999999</v>
      </c>
      <c r="F101" t="s">
        <v>146</v>
      </c>
      <c r="G101" t="s">
        <v>215</v>
      </c>
      <c r="H101" t="s">
        <v>288</v>
      </c>
      <c r="I101" t="s">
        <v>301</v>
      </c>
      <c r="J101" t="s">
        <v>434</v>
      </c>
      <c r="K101" t="s">
        <v>510</v>
      </c>
      <c r="L101" t="s">
        <v>605</v>
      </c>
      <c r="M101" t="s">
        <v>702</v>
      </c>
      <c r="N101" t="s">
        <v>801</v>
      </c>
      <c r="O101" t="s">
        <v>818</v>
      </c>
      <c r="P101" t="s">
        <v>901</v>
      </c>
      <c r="Q101" t="s">
        <v>975</v>
      </c>
      <c r="R101" t="s">
        <v>1007</v>
      </c>
      <c r="S101" t="s">
        <v>1007</v>
      </c>
      <c r="T101" t="s">
        <v>1109</v>
      </c>
      <c r="U101" t="s">
        <v>1169</v>
      </c>
      <c r="V101" t="s">
        <v>1246</v>
      </c>
      <c r="W101" t="s">
        <v>1333</v>
      </c>
      <c r="X101" t="s">
        <v>1397</v>
      </c>
      <c r="Y101" t="s">
        <v>1487</v>
      </c>
      <c r="Z101" t="s">
        <v>1583</v>
      </c>
      <c r="AA101" t="s">
        <v>1676</v>
      </c>
      <c r="AB101" t="s">
        <v>1770</v>
      </c>
      <c r="AC101" t="s">
        <v>1867</v>
      </c>
      <c r="AD101" t="s">
        <v>1960</v>
      </c>
      <c r="AE101" t="s">
        <v>2055</v>
      </c>
      <c r="AF101" t="s">
        <v>2145</v>
      </c>
      <c r="AG101" t="s">
        <v>2220</v>
      </c>
      <c r="AH101" t="s">
        <v>2306</v>
      </c>
      <c r="AI101" t="s">
        <v>1374</v>
      </c>
      <c r="AJ101" t="s">
        <v>2306</v>
      </c>
      <c r="AK101" t="s">
        <v>2481</v>
      </c>
      <c r="AL101" t="s">
        <v>2356</v>
      </c>
      <c r="AM101" t="s">
        <v>2565</v>
      </c>
      <c r="AN101" t="s">
        <v>2326</v>
      </c>
      <c r="AO101" t="s">
        <v>1007</v>
      </c>
      <c r="AP101" t="s">
        <v>1166</v>
      </c>
      <c r="AQ101" t="s">
        <v>1032</v>
      </c>
      <c r="AR101" t="s">
        <v>1000</v>
      </c>
      <c r="AS101" t="s">
        <v>2782</v>
      </c>
      <c r="AT101" t="s">
        <v>2863</v>
      </c>
      <c r="AU101" t="s">
        <v>2586</v>
      </c>
      <c r="AV101" t="s">
        <v>2978</v>
      </c>
      <c r="AW101" t="s">
        <v>3049</v>
      </c>
    </row>
    <row r="102" spans="1:49">
      <c r="A102" t="s">
        <v>134</v>
      </c>
      <c r="B102" t="s">
        <v>139</v>
      </c>
      <c r="C102" t="s">
        <v>144</v>
      </c>
      <c r="D102">
        <v>5</v>
      </c>
      <c r="E102">
        <v>14.141999999999999</v>
      </c>
      <c r="F102" t="s">
        <v>146</v>
      </c>
      <c r="G102" t="s">
        <v>216</v>
      </c>
      <c r="H102" t="s">
        <v>289</v>
      </c>
      <c r="I102" t="s">
        <v>301</v>
      </c>
      <c r="J102" t="s">
        <v>435</v>
      </c>
      <c r="K102" t="s">
        <v>513</v>
      </c>
      <c r="L102" t="s">
        <v>606</v>
      </c>
      <c r="M102" t="s">
        <v>703</v>
      </c>
      <c r="N102" t="s">
        <v>802</v>
      </c>
      <c r="O102" t="s">
        <v>818</v>
      </c>
      <c r="P102" t="s">
        <v>902</v>
      </c>
      <c r="Q102" t="s">
        <v>992</v>
      </c>
      <c r="R102" t="s">
        <v>1007</v>
      </c>
      <c r="S102" t="s">
        <v>1035</v>
      </c>
      <c r="T102" t="s">
        <v>1110</v>
      </c>
      <c r="U102" t="s">
        <v>1170</v>
      </c>
      <c r="V102" t="s">
        <v>938</v>
      </c>
      <c r="W102" t="s">
        <v>1334</v>
      </c>
      <c r="X102" t="s">
        <v>1350</v>
      </c>
      <c r="Y102" t="s">
        <v>1488</v>
      </c>
      <c r="Z102" t="s">
        <v>1584</v>
      </c>
      <c r="AA102" t="s">
        <v>1677</v>
      </c>
      <c r="AB102" t="s">
        <v>1771</v>
      </c>
      <c r="AC102" t="s">
        <v>1868</v>
      </c>
      <c r="AD102" t="s">
        <v>1961</v>
      </c>
      <c r="AE102" t="s">
        <v>2056</v>
      </c>
      <c r="AF102" t="s">
        <v>2146</v>
      </c>
      <c r="AG102" t="s">
        <v>2221</v>
      </c>
      <c r="AH102" t="s">
        <v>2307</v>
      </c>
      <c r="AI102" t="s">
        <v>2356</v>
      </c>
      <c r="AJ102" t="s">
        <v>2422</v>
      </c>
      <c r="AK102" t="s">
        <v>1352</v>
      </c>
      <c r="AL102" t="s">
        <v>2354</v>
      </c>
      <c r="AM102" t="s">
        <v>2566</v>
      </c>
      <c r="AN102" t="s">
        <v>2624</v>
      </c>
      <c r="AO102" t="s">
        <v>1018</v>
      </c>
      <c r="AP102" t="s">
        <v>2651</v>
      </c>
      <c r="AQ102" t="s">
        <v>923</v>
      </c>
      <c r="AR102" t="s">
        <v>2704</v>
      </c>
      <c r="AS102" t="s">
        <v>2783</v>
      </c>
      <c r="AT102" t="s">
        <v>2864</v>
      </c>
      <c r="AU102" t="s">
        <v>1046</v>
      </c>
      <c r="AV102" t="s">
        <v>2979</v>
      </c>
      <c r="AW102" t="s">
        <v>3050</v>
      </c>
    </row>
    <row r="103" spans="1:49">
      <c r="A103" t="s">
        <v>134</v>
      </c>
      <c r="B103" t="s">
        <v>139</v>
      </c>
      <c r="C103" t="s">
        <v>145</v>
      </c>
      <c r="D103">
        <v>56.569000000000003</v>
      </c>
      <c r="E103">
        <v>160</v>
      </c>
      <c r="F103" t="s">
        <v>147</v>
      </c>
      <c r="G103" t="s">
        <v>147</v>
      </c>
      <c r="H103" t="s">
        <v>147</v>
      </c>
      <c r="I103" t="s">
        <v>147</v>
      </c>
      <c r="J103" t="s">
        <v>147</v>
      </c>
      <c r="K103" t="s">
        <v>147</v>
      </c>
      <c r="L103" t="s">
        <v>147</v>
      </c>
      <c r="M103" t="s">
        <v>147</v>
      </c>
      <c r="N103" t="s">
        <v>147</v>
      </c>
      <c r="O103" t="s">
        <v>147</v>
      </c>
      <c r="P103" t="s">
        <v>147</v>
      </c>
      <c r="Q103" t="s">
        <v>147</v>
      </c>
      <c r="R103" t="s">
        <v>147</v>
      </c>
      <c r="S103" t="s">
        <v>147</v>
      </c>
      <c r="T103" t="s">
        <v>147</v>
      </c>
      <c r="U103" t="s">
        <v>147</v>
      </c>
      <c r="V103" t="s">
        <v>147</v>
      </c>
      <c r="W103" t="s">
        <v>147</v>
      </c>
      <c r="X103" t="s">
        <v>147</v>
      </c>
      <c r="Y103" t="s">
        <v>147</v>
      </c>
      <c r="Z103" t="s">
        <v>147</v>
      </c>
      <c r="AA103" t="s">
        <v>147</v>
      </c>
      <c r="AB103" t="s">
        <v>147</v>
      </c>
      <c r="AC103" t="s">
        <v>147</v>
      </c>
      <c r="AD103" t="s">
        <v>147</v>
      </c>
      <c r="AE103" t="s">
        <v>147</v>
      </c>
      <c r="AF103" t="s">
        <v>147</v>
      </c>
      <c r="AG103" t="s">
        <v>147</v>
      </c>
      <c r="AH103" t="s">
        <v>147</v>
      </c>
      <c r="AI103" t="s">
        <v>147</v>
      </c>
      <c r="AJ103" t="s">
        <v>147</v>
      </c>
      <c r="AK103" t="s">
        <v>147</v>
      </c>
      <c r="AL103" t="s">
        <v>147</v>
      </c>
      <c r="AM103" t="s">
        <v>147</v>
      </c>
      <c r="AN103" t="s">
        <v>147</v>
      </c>
      <c r="AO103" t="s">
        <v>147</v>
      </c>
      <c r="AP103" t="s">
        <v>147</v>
      </c>
      <c r="AQ103" t="s">
        <v>147</v>
      </c>
      <c r="AR103" t="s">
        <v>147</v>
      </c>
      <c r="AS103" t="s">
        <v>147</v>
      </c>
      <c r="AT103" t="s">
        <v>147</v>
      </c>
      <c r="AU103" t="s">
        <v>147</v>
      </c>
      <c r="AV103" t="s">
        <v>147</v>
      </c>
      <c r="AW103" t="s">
        <v>147</v>
      </c>
    </row>
    <row r="104" spans="1:49">
      <c r="A104" t="s">
        <v>135</v>
      </c>
      <c r="B104" t="s">
        <v>139</v>
      </c>
      <c r="C104" t="s">
        <v>140</v>
      </c>
      <c r="D104">
        <v>5</v>
      </c>
      <c r="E104">
        <v>5</v>
      </c>
      <c r="F104" t="s">
        <v>146</v>
      </c>
      <c r="G104" t="s">
        <v>217</v>
      </c>
      <c r="H104" t="s">
        <v>290</v>
      </c>
      <c r="I104" t="s">
        <v>338</v>
      </c>
      <c r="J104" t="s">
        <v>436</v>
      </c>
      <c r="K104" t="s">
        <v>514</v>
      </c>
      <c r="L104" t="s">
        <v>607</v>
      </c>
      <c r="M104" t="s">
        <v>704</v>
      </c>
      <c r="N104" t="s">
        <v>803</v>
      </c>
      <c r="O104" t="s">
        <v>818</v>
      </c>
      <c r="P104" t="s">
        <v>903</v>
      </c>
      <c r="Q104" t="s">
        <v>993</v>
      </c>
      <c r="R104" t="s">
        <v>1007</v>
      </c>
      <c r="S104" t="s">
        <v>1007</v>
      </c>
      <c r="T104" t="s">
        <v>1111</v>
      </c>
      <c r="U104" t="s">
        <v>1171</v>
      </c>
      <c r="V104" t="s">
        <v>1247</v>
      </c>
      <c r="W104" t="s">
        <v>1335</v>
      </c>
      <c r="X104" t="s">
        <v>1398</v>
      </c>
      <c r="Y104" t="s">
        <v>1489</v>
      </c>
      <c r="Z104" t="s">
        <v>1585</v>
      </c>
      <c r="AA104" t="s">
        <v>1678</v>
      </c>
      <c r="AB104" t="s">
        <v>1772</v>
      </c>
      <c r="AC104" t="s">
        <v>1869</v>
      </c>
      <c r="AD104" t="s">
        <v>1962</v>
      </c>
      <c r="AE104" t="s">
        <v>2057</v>
      </c>
      <c r="AF104" t="s">
        <v>2147</v>
      </c>
      <c r="AG104" t="s">
        <v>2222</v>
      </c>
      <c r="AH104" t="s">
        <v>2308</v>
      </c>
      <c r="AI104" t="s">
        <v>1024</v>
      </c>
      <c r="AJ104" t="s">
        <v>2423</v>
      </c>
      <c r="AK104" t="s">
        <v>1084</v>
      </c>
      <c r="AL104" t="s">
        <v>2325</v>
      </c>
      <c r="AM104" t="s">
        <v>2567</v>
      </c>
      <c r="AN104" t="s">
        <v>2625</v>
      </c>
      <c r="AO104" t="s">
        <v>2638</v>
      </c>
      <c r="AP104" t="s">
        <v>1026</v>
      </c>
      <c r="AQ104" t="s">
        <v>1030</v>
      </c>
      <c r="AR104" t="s">
        <v>2705</v>
      </c>
      <c r="AS104" t="s">
        <v>2784</v>
      </c>
      <c r="AT104" t="s">
        <v>2865</v>
      </c>
      <c r="AU104" t="s">
        <v>2910</v>
      </c>
      <c r="AV104" t="s">
        <v>2293</v>
      </c>
      <c r="AW104" t="s">
        <v>2386</v>
      </c>
    </row>
    <row r="105" spans="1:49">
      <c r="A105" t="s">
        <v>135</v>
      </c>
      <c r="B105" t="s">
        <v>139</v>
      </c>
      <c r="C105" t="s">
        <v>141</v>
      </c>
      <c r="D105">
        <v>5</v>
      </c>
      <c r="E105">
        <v>5</v>
      </c>
      <c r="F105" t="s">
        <v>146</v>
      </c>
      <c r="G105" t="s">
        <v>218</v>
      </c>
      <c r="H105" t="s">
        <v>291</v>
      </c>
      <c r="I105" t="s">
        <v>339</v>
      </c>
      <c r="J105" t="s">
        <v>437</v>
      </c>
      <c r="K105" t="s">
        <v>515</v>
      </c>
      <c r="L105" t="s">
        <v>608</v>
      </c>
      <c r="M105" t="s">
        <v>705</v>
      </c>
      <c r="N105" t="s">
        <v>804</v>
      </c>
      <c r="O105" t="s">
        <v>818</v>
      </c>
      <c r="P105" t="s">
        <v>904</v>
      </c>
      <c r="Q105" t="s">
        <v>994</v>
      </c>
      <c r="R105" t="s">
        <v>1007</v>
      </c>
      <c r="S105" t="s">
        <v>1007</v>
      </c>
      <c r="T105" t="s">
        <v>1084</v>
      </c>
      <c r="U105" t="s">
        <v>1024</v>
      </c>
      <c r="V105" t="s">
        <v>1247</v>
      </c>
      <c r="W105" t="s">
        <v>1336</v>
      </c>
      <c r="X105" t="s">
        <v>1399</v>
      </c>
      <c r="Y105" t="s">
        <v>1490</v>
      </c>
      <c r="Z105" t="s">
        <v>1586</v>
      </c>
      <c r="AA105" t="s">
        <v>1679</v>
      </c>
      <c r="AB105" t="s">
        <v>1773</v>
      </c>
      <c r="AC105" t="s">
        <v>1870</v>
      </c>
      <c r="AD105" t="s">
        <v>1963</v>
      </c>
      <c r="AE105" t="s">
        <v>2058</v>
      </c>
      <c r="AF105" t="s">
        <v>2148</v>
      </c>
      <c r="AG105" t="s">
        <v>2223</v>
      </c>
      <c r="AH105" t="s">
        <v>2309</v>
      </c>
      <c r="AI105" t="s">
        <v>1357</v>
      </c>
      <c r="AJ105" t="s">
        <v>1464</v>
      </c>
      <c r="AK105" t="s">
        <v>1188</v>
      </c>
      <c r="AL105" t="s">
        <v>1134</v>
      </c>
      <c r="AM105" t="s">
        <v>2568</v>
      </c>
      <c r="AN105" t="s">
        <v>1080</v>
      </c>
      <c r="AO105" t="s">
        <v>1010</v>
      </c>
      <c r="AP105" t="s">
        <v>1037</v>
      </c>
      <c r="AQ105" t="s">
        <v>1015</v>
      </c>
      <c r="AR105" t="s">
        <v>2109</v>
      </c>
      <c r="AS105" t="s">
        <v>2785</v>
      </c>
      <c r="AT105" t="s">
        <v>2866</v>
      </c>
      <c r="AU105" t="s">
        <v>2911</v>
      </c>
      <c r="AV105" t="s">
        <v>2980</v>
      </c>
      <c r="AW105" t="s">
        <v>2412</v>
      </c>
    </row>
    <row r="106" spans="1:49">
      <c r="A106" t="s">
        <v>135</v>
      </c>
      <c r="B106" t="s">
        <v>139</v>
      </c>
      <c r="C106" t="s">
        <v>142</v>
      </c>
      <c r="D106">
        <v>5</v>
      </c>
      <c r="E106">
        <v>5</v>
      </c>
      <c r="F106" t="s">
        <v>146</v>
      </c>
      <c r="G106" t="s">
        <v>219</v>
      </c>
      <c r="H106" t="s">
        <v>292</v>
      </c>
      <c r="I106" t="s">
        <v>340</v>
      </c>
      <c r="J106" t="s">
        <v>438</v>
      </c>
      <c r="K106" t="s">
        <v>516</v>
      </c>
      <c r="L106" t="s">
        <v>609</v>
      </c>
      <c r="M106" t="s">
        <v>706</v>
      </c>
      <c r="N106" t="s">
        <v>805</v>
      </c>
      <c r="O106" t="s">
        <v>818</v>
      </c>
      <c r="P106" t="s">
        <v>905</v>
      </c>
      <c r="Q106" t="s">
        <v>995</v>
      </c>
      <c r="R106" t="s">
        <v>1007</v>
      </c>
      <c r="S106" t="s">
        <v>1007</v>
      </c>
      <c r="T106" t="s">
        <v>1112</v>
      </c>
      <c r="U106" t="s">
        <v>1089</v>
      </c>
      <c r="V106" t="s">
        <v>1248</v>
      </c>
      <c r="W106" t="s">
        <v>1337</v>
      </c>
      <c r="X106" t="s">
        <v>1352</v>
      </c>
      <c r="Y106" t="s">
        <v>1491</v>
      </c>
      <c r="Z106" t="s">
        <v>1587</v>
      </c>
      <c r="AA106" t="s">
        <v>1680</v>
      </c>
      <c r="AB106" t="s">
        <v>1774</v>
      </c>
      <c r="AC106" t="s">
        <v>1871</v>
      </c>
      <c r="AD106" t="s">
        <v>1964</v>
      </c>
      <c r="AE106" t="s">
        <v>2059</v>
      </c>
      <c r="AF106" t="s">
        <v>2149</v>
      </c>
      <c r="AG106" t="s">
        <v>2224</v>
      </c>
      <c r="AH106" t="s">
        <v>2310</v>
      </c>
      <c r="AI106" t="s">
        <v>1351</v>
      </c>
      <c r="AJ106" t="s">
        <v>2399</v>
      </c>
      <c r="AK106" t="s">
        <v>2482</v>
      </c>
      <c r="AL106" t="s">
        <v>923</v>
      </c>
      <c r="AM106" t="s">
        <v>2569</v>
      </c>
      <c r="AN106" t="s">
        <v>1118</v>
      </c>
      <c r="AO106" t="s">
        <v>2631</v>
      </c>
      <c r="AP106" t="s">
        <v>1145</v>
      </c>
      <c r="AQ106" t="s">
        <v>1010</v>
      </c>
      <c r="AR106" t="s">
        <v>2706</v>
      </c>
      <c r="AS106" t="s">
        <v>2095</v>
      </c>
      <c r="AT106" t="s">
        <v>2867</v>
      </c>
      <c r="AU106" t="s">
        <v>1117</v>
      </c>
      <c r="AV106" t="s">
        <v>2981</v>
      </c>
      <c r="AW106" t="s">
        <v>3051</v>
      </c>
    </row>
    <row r="107" spans="1:49">
      <c r="A107" t="s">
        <v>135</v>
      </c>
      <c r="B107" t="s">
        <v>139</v>
      </c>
      <c r="C107" t="s">
        <v>143</v>
      </c>
      <c r="D107">
        <v>5</v>
      </c>
      <c r="E107">
        <v>5</v>
      </c>
      <c r="F107" t="s">
        <v>146</v>
      </c>
      <c r="G107" t="s">
        <v>220</v>
      </c>
      <c r="H107" t="s">
        <v>293</v>
      </c>
      <c r="I107" t="s">
        <v>341</v>
      </c>
      <c r="J107" t="s">
        <v>439</v>
      </c>
      <c r="K107" t="s">
        <v>517</v>
      </c>
      <c r="L107" t="s">
        <v>610</v>
      </c>
      <c r="M107" t="s">
        <v>707</v>
      </c>
      <c r="N107" t="s">
        <v>806</v>
      </c>
      <c r="O107" t="s">
        <v>818</v>
      </c>
      <c r="P107" t="s">
        <v>906</v>
      </c>
      <c r="Q107" t="s">
        <v>996</v>
      </c>
      <c r="R107" t="s">
        <v>1007</v>
      </c>
      <c r="S107" t="s">
        <v>1007</v>
      </c>
      <c r="T107" t="s">
        <v>1068</v>
      </c>
      <c r="U107" t="s">
        <v>1172</v>
      </c>
      <c r="V107" t="s">
        <v>1249</v>
      </c>
      <c r="W107" t="s">
        <v>1338</v>
      </c>
      <c r="X107" t="s">
        <v>1400</v>
      </c>
      <c r="Y107" t="s">
        <v>1492</v>
      </c>
      <c r="Z107" t="s">
        <v>1588</v>
      </c>
      <c r="AA107" t="s">
        <v>1681</v>
      </c>
      <c r="AB107" t="s">
        <v>1775</v>
      </c>
      <c r="AC107" t="s">
        <v>1872</v>
      </c>
      <c r="AD107" t="s">
        <v>1965</v>
      </c>
      <c r="AE107" t="s">
        <v>2060</v>
      </c>
      <c r="AF107" t="s">
        <v>2150</v>
      </c>
      <c r="AG107" t="s">
        <v>2225</v>
      </c>
      <c r="AH107" t="s">
        <v>2311</v>
      </c>
      <c r="AI107" t="s">
        <v>1357</v>
      </c>
      <c r="AJ107" t="s">
        <v>2191</v>
      </c>
      <c r="AK107" t="s">
        <v>2483</v>
      </c>
      <c r="AL107" t="s">
        <v>2497</v>
      </c>
      <c r="AM107" t="s">
        <v>2570</v>
      </c>
      <c r="AN107" t="s">
        <v>2626</v>
      </c>
      <c r="AO107" t="s">
        <v>1008</v>
      </c>
      <c r="AP107" t="s">
        <v>1100</v>
      </c>
      <c r="AQ107" t="s">
        <v>2657</v>
      </c>
      <c r="AR107" t="s">
        <v>2707</v>
      </c>
      <c r="AS107" t="s">
        <v>2786</v>
      </c>
      <c r="AT107" t="s">
        <v>2868</v>
      </c>
      <c r="AU107" t="s">
        <v>2912</v>
      </c>
      <c r="AV107" t="s">
        <v>2982</v>
      </c>
      <c r="AW107" t="s">
        <v>3052</v>
      </c>
    </row>
    <row r="108" spans="1:49">
      <c r="A108" t="s">
        <v>135</v>
      </c>
      <c r="B108" t="s">
        <v>139</v>
      </c>
      <c r="C108" t="s">
        <v>144</v>
      </c>
      <c r="D108">
        <v>5</v>
      </c>
      <c r="E108">
        <v>20</v>
      </c>
      <c r="F108" t="s">
        <v>146</v>
      </c>
      <c r="G108" t="s">
        <v>221</v>
      </c>
      <c r="H108" t="s">
        <v>294</v>
      </c>
      <c r="I108" t="s">
        <v>342</v>
      </c>
      <c r="J108" t="s">
        <v>440</v>
      </c>
      <c r="K108" t="s">
        <v>518</v>
      </c>
      <c r="L108" t="s">
        <v>611</v>
      </c>
      <c r="M108" t="s">
        <v>708</v>
      </c>
      <c r="N108" t="s">
        <v>807</v>
      </c>
      <c r="O108" t="s">
        <v>818</v>
      </c>
      <c r="P108" t="s">
        <v>907</v>
      </c>
      <c r="Q108" t="s">
        <v>997</v>
      </c>
      <c r="R108" t="s">
        <v>1007</v>
      </c>
      <c r="S108" t="s">
        <v>1007</v>
      </c>
      <c r="T108" t="s">
        <v>1113</v>
      </c>
      <c r="U108" t="s">
        <v>1173</v>
      </c>
      <c r="V108" t="s">
        <v>1250</v>
      </c>
      <c r="W108" t="s">
        <v>1290</v>
      </c>
      <c r="X108" t="s">
        <v>1401</v>
      </c>
      <c r="Y108" t="s">
        <v>1493</v>
      </c>
      <c r="Z108" t="s">
        <v>1589</v>
      </c>
      <c r="AA108" t="s">
        <v>1682</v>
      </c>
      <c r="AB108" t="s">
        <v>1776</v>
      </c>
      <c r="AC108" t="s">
        <v>1873</v>
      </c>
      <c r="AD108" t="s">
        <v>1966</v>
      </c>
      <c r="AE108" t="s">
        <v>2061</v>
      </c>
      <c r="AF108" t="s">
        <v>2151</v>
      </c>
      <c r="AG108" t="s">
        <v>2226</v>
      </c>
      <c r="AH108" t="s">
        <v>2312</v>
      </c>
      <c r="AI108" t="s">
        <v>2357</v>
      </c>
      <c r="AJ108" t="s">
        <v>2161</v>
      </c>
      <c r="AK108" t="s">
        <v>1190</v>
      </c>
      <c r="AL108" t="s">
        <v>1173</v>
      </c>
      <c r="AM108" t="s">
        <v>2292</v>
      </c>
      <c r="AN108" t="s">
        <v>2451</v>
      </c>
      <c r="AO108" t="s">
        <v>1015</v>
      </c>
      <c r="AP108" t="s">
        <v>2348</v>
      </c>
      <c r="AQ108" t="s">
        <v>1007</v>
      </c>
      <c r="AR108" t="s">
        <v>1003</v>
      </c>
      <c r="AS108" t="s">
        <v>1430</v>
      </c>
      <c r="AT108" t="s">
        <v>2869</v>
      </c>
      <c r="AU108" t="s">
        <v>1367</v>
      </c>
      <c r="AV108" t="s">
        <v>2578</v>
      </c>
      <c r="AW108" t="s">
        <v>1495</v>
      </c>
    </row>
    <row r="109" spans="1:49">
      <c r="A109" t="s">
        <v>135</v>
      </c>
      <c r="B109" t="s">
        <v>139</v>
      </c>
      <c r="C109" t="s">
        <v>145</v>
      </c>
      <c r="D109">
        <v>320</v>
      </c>
      <c r="E109">
        <v>1280</v>
      </c>
      <c r="F109" t="s">
        <v>147</v>
      </c>
      <c r="G109" t="s">
        <v>147</v>
      </c>
      <c r="H109" t="s">
        <v>147</v>
      </c>
      <c r="I109" t="s">
        <v>147</v>
      </c>
      <c r="J109" t="s">
        <v>147</v>
      </c>
      <c r="K109" t="s">
        <v>147</v>
      </c>
      <c r="L109" t="s">
        <v>147</v>
      </c>
      <c r="M109" t="s">
        <v>147</v>
      </c>
      <c r="N109" t="s">
        <v>147</v>
      </c>
      <c r="O109" t="s">
        <v>147</v>
      </c>
      <c r="P109" t="s">
        <v>147</v>
      </c>
      <c r="Q109" t="s">
        <v>147</v>
      </c>
      <c r="R109" t="s">
        <v>147</v>
      </c>
      <c r="S109" t="s">
        <v>147</v>
      </c>
      <c r="T109" t="s">
        <v>147</v>
      </c>
      <c r="U109" t="s">
        <v>147</v>
      </c>
      <c r="V109" t="s">
        <v>147</v>
      </c>
      <c r="W109" t="s">
        <v>147</v>
      </c>
      <c r="X109" t="s">
        <v>147</v>
      </c>
      <c r="Y109" t="s">
        <v>147</v>
      </c>
      <c r="Z109" t="s">
        <v>147</v>
      </c>
      <c r="AA109" t="s">
        <v>147</v>
      </c>
      <c r="AB109" t="s">
        <v>147</v>
      </c>
      <c r="AC109" t="s">
        <v>147</v>
      </c>
      <c r="AD109" t="s">
        <v>147</v>
      </c>
      <c r="AE109" t="s">
        <v>147</v>
      </c>
      <c r="AF109" t="s">
        <v>147</v>
      </c>
      <c r="AG109" t="s">
        <v>147</v>
      </c>
      <c r="AH109" t="s">
        <v>147</v>
      </c>
      <c r="AI109" t="s">
        <v>147</v>
      </c>
      <c r="AJ109" t="s">
        <v>147</v>
      </c>
      <c r="AK109" t="s">
        <v>147</v>
      </c>
      <c r="AL109" t="s">
        <v>147</v>
      </c>
      <c r="AM109" t="s">
        <v>147</v>
      </c>
      <c r="AN109" t="s">
        <v>147</v>
      </c>
      <c r="AO109" t="s">
        <v>147</v>
      </c>
      <c r="AP109" t="s">
        <v>147</v>
      </c>
      <c r="AQ109" t="s">
        <v>147</v>
      </c>
      <c r="AR109" t="s">
        <v>147</v>
      </c>
      <c r="AS109" t="s">
        <v>147</v>
      </c>
      <c r="AT109" t="s">
        <v>147</v>
      </c>
      <c r="AU109" t="s">
        <v>147</v>
      </c>
      <c r="AV109" t="s">
        <v>147</v>
      </c>
      <c r="AW109" t="s">
        <v>147</v>
      </c>
    </row>
    <row r="110" spans="1:49">
      <c r="A110" t="s">
        <v>136</v>
      </c>
      <c r="B110" t="s">
        <v>139</v>
      </c>
      <c r="C110" t="s">
        <v>140</v>
      </c>
      <c r="D110">
        <v>5</v>
      </c>
      <c r="E110">
        <v>5</v>
      </c>
      <c r="F110" t="s">
        <v>146</v>
      </c>
      <c r="G110" t="s">
        <v>222</v>
      </c>
      <c r="H110" t="s">
        <v>295</v>
      </c>
      <c r="I110" t="s">
        <v>343</v>
      </c>
      <c r="J110" t="s">
        <v>441</v>
      </c>
      <c r="K110" t="s">
        <v>519</v>
      </c>
      <c r="L110" t="s">
        <v>612</v>
      </c>
      <c r="M110" t="s">
        <v>709</v>
      </c>
      <c r="N110" t="s">
        <v>808</v>
      </c>
      <c r="O110" t="s">
        <v>818</v>
      </c>
      <c r="P110" t="s">
        <v>908</v>
      </c>
      <c r="Q110" t="s">
        <v>746</v>
      </c>
      <c r="R110" t="s">
        <v>1007</v>
      </c>
      <c r="S110" t="s">
        <v>1007</v>
      </c>
      <c r="T110" t="s">
        <v>1114</v>
      </c>
      <c r="U110" t="s">
        <v>1034</v>
      </c>
      <c r="V110" t="s">
        <v>1045</v>
      </c>
      <c r="W110" t="s">
        <v>1339</v>
      </c>
      <c r="X110" t="s">
        <v>1096</v>
      </c>
      <c r="Y110" t="s">
        <v>1494</v>
      </c>
      <c r="Z110" t="s">
        <v>1590</v>
      </c>
      <c r="AA110" t="s">
        <v>1635</v>
      </c>
      <c r="AB110" t="s">
        <v>1777</v>
      </c>
      <c r="AC110" t="s">
        <v>1874</v>
      </c>
      <c r="AD110" t="s">
        <v>1967</v>
      </c>
      <c r="AE110" t="s">
        <v>2062</v>
      </c>
      <c r="AF110" t="s">
        <v>2152</v>
      </c>
      <c r="AG110" t="s">
        <v>2227</v>
      </c>
      <c r="AH110" t="s">
        <v>2313</v>
      </c>
      <c r="AI110" t="s">
        <v>1143</v>
      </c>
      <c r="AJ110" t="s">
        <v>2424</v>
      </c>
      <c r="AK110" t="s">
        <v>2358</v>
      </c>
      <c r="AL110" t="s">
        <v>1072</v>
      </c>
      <c r="AM110" t="s">
        <v>2571</v>
      </c>
      <c r="AN110" t="s">
        <v>2205</v>
      </c>
      <c r="AO110" t="s">
        <v>1032</v>
      </c>
      <c r="AP110" t="s">
        <v>1150</v>
      </c>
      <c r="AQ110" t="s">
        <v>1152</v>
      </c>
      <c r="AR110" t="s">
        <v>2708</v>
      </c>
      <c r="AS110" t="s">
        <v>2787</v>
      </c>
      <c r="AT110" t="s">
        <v>2870</v>
      </c>
      <c r="AU110" t="s">
        <v>2913</v>
      </c>
      <c r="AV110" t="s">
        <v>2983</v>
      </c>
      <c r="AW110" t="s">
        <v>3053</v>
      </c>
    </row>
    <row r="111" spans="1:49">
      <c r="A111" t="s">
        <v>136</v>
      </c>
      <c r="B111" t="s">
        <v>139</v>
      </c>
      <c r="C111" t="s">
        <v>141</v>
      </c>
      <c r="D111">
        <v>5</v>
      </c>
      <c r="E111">
        <v>5</v>
      </c>
      <c r="F111" t="s">
        <v>146</v>
      </c>
      <c r="G111" t="s">
        <v>223</v>
      </c>
      <c r="H111" t="s">
        <v>235</v>
      </c>
      <c r="I111" t="s">
        <v>344</v>
      </c>
      <c r="J111" t="s">
        <v>442</v>
      </c>
      <c r="K111" t="s">
        <v>520</v>
      </c>
      <c r="L111" t="s">
        <v>613</v>
      </c>
      <c r="M111" t="s">
        <v>710</v>
      </c>
      <c r="N111" t="s">
        <v>809</v>
      </c>
      <c r="O111" t="s">
        <v>818</v>
      </c>
      <c r="P111" t="s">
        <v>909</v>
      </c>
      <c r="Q111" t="s">
        <v>998</v>
      </c>
      <c r="R111" t="s">
        <v>1007</v>
      </c>
      <c r="S111" t="s">
        <v>1007</v>
      </c>
      <c r="T111" t="s">
        <v>1009</v>
      </c>
      <c r="U111" t="s">
        <v>1170</v>
      </c>
      <c r="V111" t="s">
        <v>1003</v>
      </c>
      <c r="W111" t="s">
        <v>1340</v>
      </c>
      <c r="X111" t="s">
        <v>1402</v>
      </c>
      <c r="Y111" t="s">
        <v>1495</v>
      </c>
      <c r="Z111" t="s">
        <v>1591</v>
      </c>
      <c r="AA111" t="s">
        <v>1683</v>
      </c>
      <c r="AB111" t="s">
        <v>1778</v>
      </c>
      <c r="AC111" t="s">
        <v>1875</v>
      </c>
      <c r="AD111" t="s">
        <v>1930</v>
      </c>
      <c r="AE111" t="s">
        <v>2063</v>
      </c>
      <c r="AF111" t="s">
        <v>2153</v>
      </c>
      <c r="AG111" t="s">
        <v>1115</v>
      </c>
      <c r="AH111" t="s">
        <v>2314</v>
      </c>
      <c r="AI111" t="s">
        <v>1085</v>
      </c>
      <c r="AJ111" t="s">
        <v>2425</v>
      </c>
      <c r="AK111" t="s">
        <v>1155</v>
      </c>
      <c r="AL111" t="s">
        <v>2338</v>
      </c>
      <c r="AM111" t="s">
        <v>2572</v>
      </c>
      <c r="AN111" t="s">
        <v>1419</v>
      </c>
      <c r="AO111" t="s">
        <v>2350</v>
      </c>
      <c r="AP111" t="s">
        <v>1374</v>
      </c>
      <c r="AQ111" t="s">
        <v>2656</v>
      </c>
      <c r="AR111" t="s">
        <v>2709</v>
      </c>
      <c r="AS111" t="s">
        <v>2788</v>
      </c>
      <c r="AT111" t="s">
        <v>2871</v>
      </c>
      <c r="AU111" t="s">
        <v>2484</v>
      </c>
      <c r="AV111" t="s">
        <v>2984</v>
      </c>
      <c r="AW111" t="s">
        <v>3054</v>
      </c>
    </row>
    <row r="112" spans="1:49">
      <c r="A112" t="s">
        <v>136</v>
      </c>
      <c r="B112" t="s">
        <v>139</v>
      </c>
      <c r="C112" t="s">
        <v>142</v>
      </c>
      <c r="D112">
        <v>5</v>
      </c>
      <c r="E112">
        <v>5</v>
      </c>
      <c r="F112" t="s">
        <v>146</v>
      </c>
      <c r="G112" t="s">
        <v>224</v>
      </c>
      <c r="H112" t="s">
        <v>231</v>
      </c>
      <c r="I112" t="s">
        <v>345</v>
      </c>
      <c r="J112" t="s">
        <v>443</v>
      </c>
      <c r="K112" t="s">
        <v>521</v>
      </c>
      <c r="L112" t="s">
        <v>614</v>
      </c>
      <c r="M112" t="s">
        <v>711</v>
      </c>
      <c r="N112" t="s">
        <v>810</v>
      </c>
      <c r="O112" t="s">
        <v>818</v>
      </c>
      <c r="P112" t="s">
        <v>910</v>
      </c>
      <c r="Q112" t="s">
        <v>999</v>
      </c>
      <c r="R112" t="s">
        <v>1007</v>
      </c>
      <c r="S112" t="s">
        <v>1007</v>
      </c>
      <c r="T112" t="s">
        <v>1115</v>
      </c>
      <c r="U112" t="s">
        <v>1137</v>
      </c>
      <c r="V112" t="s">
        <v>1212</v>
      </c>
      <c r="W112" t="s">
        <v>1341</v>
      </c>
      <c r="X112" t="s">
        <v>1403</v>
      </c>
      <c r="Y112" t="s">
        <v>1459</v>
      </c>
      <c r="Z112" t="s">
        <v>1592</v>
      </c>
      <c r="AA112" t="s">
        <v>1684</v>
      </c>
      <c r="AB112" t="s">
        <v>1779</v>
      </c>
      <c r="AC112" t="s">
        <v>1876</v>
      </c>
      <c r="AD112" t="s">
        <v>1968</v>
      </c>
      <c r="AE112" t="s">
        <v>2064</v>
      </c>
      <c r="AF112" t="s">
        <v>647</v>
      </c>
      <c r="AG112" t="s">
        <v>2228</v>
      </c>
      <c r="AH112" t="s">
        <v>2315</v>
      </c>
      <c r="AI112" t="s">
        <v>2323</v>
      </c>
      <c r="AJ112" t="s">
        <v>2426</v>
      </c>
      <c r="AK112" t="s">
        <v>1384</v>
      </c>
      <c r="AL112" t="s">
        <v>1148</v>
      </c>
      <c r="AM112" t="s">
        <v>2573</v>
      </c>
      <c r="AN112" t="s">
        <v>2229</v>
      </c>
      <c r="AO112" t="s">
        <v>1018</v>
      </c>
      <c r="AP112" t="s">
        <v>1142</v>
      </c>
      <c r="AQ112" t="s">
        <v>1020</v>
      </c>
      <c r="AR112" t="s">
        <v>2609</v>
      </c>
      <c r="AS112" t="s">
        <v>2789</v>
      </c>
      <c r="AT112" t="s">
        <v>2872</v>
      </c>
      <c r="AU112" t="s">
        <v>2647</v>
      </c>
      <c r="AV112" t="s">
        <v>2985</v>
      </c>
      <c r="AW112" t="s">
        <v>3055</v>
      </c>
    </row>
    <row r="113" spans="1:49">
      <c r="A113" t="s">
        <v>136</v>
      </c>
      <c r="B113" t="s">
        <v>139</v>
      </c>
      <c r="C113" t="s">
        <v>143</v>
      </c>
      <c r="D113">
        <v>5</v>
      </c>
      <c r="E113">
        <v>14.141999999999999</v>
      </c>
      <c r="F113" t="s">
        <v>146</v>
      </c>
      <c r="G113" t="s">
        <v>175</v>
      </c>
      <c r="H113" t="s">
        <v>235</v>
      </c>
      <c r="I113" t="s">
        <v>301</v>
      </c>
      <c r="J113" t="s">
        <v>444</v>
      </c>
      <c r="K113" t="s">
        <v>521</v>
      </c>
      <c r="L113" t="s">
        <v>615</v>
      </c>
      <c r="M113" t="s">
        <v>712</v>
      </c>
      <c r="N113" t="s">
        <v>811</v>
      </c>
      <c r="O113" t="s">
        <v>818</v>
      </c>
      <c r="P113" t="s">
        <v>911</v>
      </c>
      <c r="Q113" t="s">
        <v>1000</v>
      </c>
      <c r="R113" t="s">
        <v>1007</v>
      </c>
      <c r="S113" t="s">
        <v>1007</v>
      </c>
      <c r="T113" t="s">
        <v>1116</v>
      </c>
      <c r="U113" t="s">
        <v>1140</v>
      </c>
      <c r="V113" t="s">
        <v>1251</v>
      </c>
      <c r="W113" t="s">
        <v>1342</v>
      </c>
      <c r="X113" t="s">
        <v>1404</v>
      </c>
      <c r="Y113" t="s">
        <v>1496</v>
      </c>
      <c r="Z113" t="s">
        <v>1593</v>
      </c>
      <c r="AA113" t="s">
        <v>1685</v>
      </c>
      <c r="AB113" t="s">
        <v>1780</v>
      </c>
      <c r="AC113" t="s">
        <v>1877</v>
      </c>
      <c r="AD113" t="s">
        <v>1969</v>
      </c>
      <c r="AE113" t="s">
        <v>2065</v>
      </c>
      <c r="AF113" t="s">
        <v>2154</v>
      </c>
      <c r="AG113" t="s">
        <v>2229</v>
      </c>
      <c r="AH113" t="s">
        <v>2316</v>
      </c>
      <c r="AI113" t="s">
        <v>1133</v>
      </c>
      <c r="AJ113" t="s">
        <v>2427</v>
      </c>
      <c r="AK113" t="s">
        <v>2484</v>
      </c>
      <c r="AL113" t="s">
        <v>2503</v>
      </c>
      <c r="AM113" t="s">
        <v>2574</v>
      </c>
      <c r="AN113" t="s">
        <v>2627</v>
      </c>
      <c r="AO113" t="s">
        <v>1007</v>
      </c>
      <c r="AP113" t="s">
        <v>1143</v>
      </c>
      <c r="AQ113" t="s">
        <v>1010</v>
      </c>
      <c r="AR113" t="s">
        <v>1461</v>
      </c>
      <c r="AS113" t="s">
        <v>2790</v>
      </c>
      <c r="AT113" t="s">
        <v>2873</v>
      </c>
      <c r="AU113" t="s">
        <v>2914</v>
      </c>
      <c r="AV113" t="s">
        <v>2986</v>
      </c>
      <c r="AW113" t="s">
        <v>2247</v>
      </c>
    </row>
    <row r="114" spans="1:49">
      <c r="A114" t="s">
        <v>136</v>
      </c>
      <c r="B114" t="s">
        <v>139</v>
      </c>
      <c r="C114" t="s">
        <v>144</v>
      </c>
      <c r="D114">
        <v>28.283999999999999</v>
      </c>
      <c r="E114">
        <v>80</v>
      </c>
      <c r="F114" t="s">
        <v>146</v>
      </c>
      <c r="G114" t="s">
        <v>175</v>
      </c>
      <c r="H114" t="s">
        <v>235</v>
      </c>
      <c r="I114" t="s">
        <v>301</v>
      </c>
      <c r="J114" t="s">
        <v>445</v>
      </c>
      <c r="K114" t="s">
        <v>458</v>
      </c>
      <c r="L114" t="s">
        <v>616</v>
      </c>
      <c r="M114" t="s">
        <v>713</v>
      </c>
      <c r="N114" t="s">
        <v>812</v>
      </c>
      <c r="O114" t="s">
        <v>818</v>
      </c>
      <c r="P114" t="s">
        <v>912</v>
      </c>
      <c r="Q114" t="s">
        <v>1001</v>
      </c>
      <c r="R114" t="s">
        <v>1007</v>
      </c>
      <c r="S114" t="s">
        <v>1007</v>
      </c>
      <c r="T114" t="s">
        <v>1073</v>
      </c>
      <c r="U114" t="s">
        <v>1014</v>
      </c>
      <c r="V114" t="s">
        <v>1252</v>
      </c>
      <c r="W114" t="s">
        <v>1343</v>
      </c>
      <c r="X114" t="s">
        <v>1405</v>
      </c>
      <c r="Y114" t="s">
        <v>1497</v>
      </c>
      <c r="Z114" t="s">
        <v>1594</v>
      </c>
      <c r="AA114" t="s">
        <v>1686</v>
      </c>
      <c r="AB114" t="s">
        <v>1781</v>
      </c>
      <c r="AC114" t="s">
        <v>1878</v>
      </c>
      <c r="AD114" t="s">
        <v>1970</v>
      </c>
      <c r="AE114" t="s">
        <v>2066</v>
      </c>
      <c r="AF114" t="s">
        <v>2155</v>
      </c>
      <c r="AG114" t="s">
        <v>2230</v>
      </c>
      <c r="AH114" t="s">
        <v>2317</v>
      </c>
      <c r="AI114" t="s">
        <v>2358</v>
      </c>
      <c r="AJ114" t="s">
        <v>2428</v>
      </c>
      <c r="AK114" t="s">
        <v>2485</v>
      </c>
      <c r="AL114" t="s">
        <v>1172</v>
      </c>
      <c r="AM114" t="s">
        <v>2575</v>
      </c>
      <c r="AN114" t="s">
        <v>1064</v>
      </c>
      <c r="AO114" t="s">
        <v>1008</v>
      </c>
      <c r="AP114" t="s">
        <v>1117</v>
      </c>
      <c r="AQ114" t="s">
        <v>2632</v>
      </c>
      <c r="AR114" t="s">
        <v>2710</v>
      </c>
      <c r="AS114" t="s">
        <v>2791</v>
      </c>
      <c r="AT114" t="s">
        <v>2874</v>
      </c>
      <c r="AU114" t="s">
        <v>724</v>
      </c>
      <c r="AV114" t="s">
        <v>2987</v>
      </c>
      <c r="AW114" t="s">
        <v>3056</v>
      </c>
    </row>
    <row r="115" spans="1:49">
      <c r="A115" t="s">
        <v>136</v>
      </c>
      <c r="B115" t="s">
        <v>139</v>
      </c>
      <c r="C115" t="s">
        <v>145</v>
      </c>
      <c r="D115">
        <v>160</v>
      </c>
      <c r="E115">
        <v>640</v>
      </c>
      <c r="F115" t="s">
        <v>147</v>
      </c>
      <c r="G115" t="s">
        <v>147</v>
      </c>
      <c r="H115" t="s">
        <v>147</v>
      </c>
      <c r="I115" t="s">
        <v>147</v>
      </c>
      <c r="J115" t="s">
        <v>147</v>
      </c>
      <c r="K115" t="s">
        <v>147</v>
      </c>
      <c r="L115" t="s">
        <v>147</v>
      </c>
      <c r="M115" t="s">
        <v>147</v>
      </c>
      <c r="N115" t="s">
        <v>147</v>
      </c>
      <c r="O115" t="s">
        <v>147</v>
      </c>
      <c r="P115" t="s">
        <v>147</v>
      </c>
      <c r="Q115" t="s">
        <v>147</v>
      </c>
      <c r="R115" t="s">
        <v>147</v>
      </c>
      <c r="S115" t="s">
        <v>147</v>
      </c>
      <c r="T115" t="s">
        <v>147</v>
      </c>
      <c r="U115" t="s">
        <v>147</v>
      </c>
      <c r="V115" t="s">
        <v>147</v>
      </c>
      <c r="W115" t="s">
        <v>147</v>
      </c>
      <c r="X115" t="s">
        <v>147</v>
      </c>
      <c r="Y115" t="s">
        <v>147</v>
      </c>
      <c r="Z115" t="s">
        <v>147</v>
      </c>
      <c r="AA115" t="s">
        <v>147</v>
      </c>
      <c r="AB115" t="s">
        <v>147</v>
      </c>
      <c r="AC115" t="s">
        <v>147</v>
      </c>
      <c r="AD115" t="s">
        <v>147</v>
      </c>
      <c r="AE115" t="s">
        <v>147</v>
      </c>
      <c r="AF115" t="s">
        <v>147</v>
      </c>
      <c r="AG115" t="s">
        <v>147</v>
      </c>
      <c r="AH115" t="s">
        <v>147</v>
      </c>
      <c r="AI115" t="s">
        <v>147</v>
      </c>
      <c r="AJ115" t="s">
        <v>147</v>
      </c>
      <c r="AK115" t="s">
        <v>147</v>
      </c>
      <c r="AL115" t="s">
        <v>147</v>
      </c>
      <c r="AM115" t="s">
        <v>147</v>
      </c>
      <c r="AN115" t="s">
        <v>147</v>
      </c>
      <c r="AO115" t="s">
        <v>147</v>
      </c>
      <c r="AP115" t="s">
        <v>147</v>
      </c>
      <c r="AQ115" t="s">
        <v>147</v>
      </c>
      <c r="AR115" t="s">
        <v>147</v>
      </c>
      <c r="AS115" t="s">
        <v>147</v>
      </c>
      <c r="AT115" t="s">
        <v>147</v>
      </c>
      <c r="AU115" t="s">
        <v>147</v>
      </c>
      <c r="AV115" t="s">
        <v>147</v>
      </c>
      <c r="AW115" t="s">
        <v>147</v>
      </c>
    </row>
    <row r="116" spans="1:49">
      <c r="A116" t="s">
        <v>137</v>
      </c>
      <c r="B116" t="s">
        <v>139</v>
      </c>
      <c r="C116" t="s">
        <v>140</v>
      </c>
      <c r="D116">
        <v>5</v>
      </c>
      <c r="E116">
        <v>5</v>
      </c>
      <c r="F116" t="s">
        <v>146</v>
      </c>
      <c r="G116" t="s">
        <v>175</v>
      </c>
      <c r="H116" t="s">
        <v>296</v>
      </c>
      <c r="I116" t="s">
        <v>346</v>
      </c>
      <c r="J116" t="s">
        <v>446</v>
      </c>
      <c r="K116" t="s">
        <v>458</v>
      </c>
      <c r="L116" t="s">
        <v>617</v>
      </c>
      <c r="M116" t="s">
        <v>714</v>
      </c>
      <c r="N116" t="s">
        <v>813</v>
      </c>
      <c r="O116" t="s">
        <v>818</v>
      </c>
      <c r="P116" t="s">
        <v>913</v>
      </c>
      <c r="Q116" t="s">
        <v>1002</v>
      </c>
      <c r="R116" t="s">
        <v>1007</v>
      </c>
      <c r="S116" t="s">
        <v>1007</v>
      </c>
      <c r="T116" t="s">
        <v>1117</v>
      </c>
      <c r="U116" t="s">
        <v>1137</v>
      </c>
      <c r="V116" t="s">
        <v>1253</v>
      </c>
      <c r="W116" t="s">
        <v>1344</v>
      </c>
      <c r="X116" t="s">
        <v>1406</v>
      </c>
      <c r="Y116" t="s">
        <v>1498</v>
      </c>
      <c r="Z116" t="s">
        <v>1595</v>
      </c>
      <c r="AA116" t="s">
        <v>1687</v>
      </c>
      <c r="AB116" t="s">
        <v>1782</v>
      </c>
      <c r="AC116" t="s">
        <v>1879</v>
      </c>
      <c r="AD116" t="s">
        <v>1031</v>
      </c>
      <c r="AE116" t="s">
        <v>2067</v>
      </c>
      <c r="AF116" t="s">
        <v>2156</v>
      </c>
      <c r="AG116" t="s">
        <v>2231</v>
      </c>
      <c r="AH116" t="s">
        <v>2318</v>
      </c>
      <c r="AI116" t="s">
        <v>2347</v>
      </c>
      <c r="AJ116" t="s">
        <v>2429</v>
      </c>
      <c r="AK116" t="s">
        <v>2486</v>
      </c>
      <c r="AL116" t="s">
        <v>2353</v>
      </c>
      <c r="AM116" t="s">
        <v>2576</v>
      </c>
      <c r="AN116" t="s">
        <v>1244</v>
      </c>
      <c r="AO116" t="s">
        <v>2634</v>
      </c>
      <c r="AP116" t="s">
        <v>2345</v>
      </c>
      <c r="AQ116" t="s">
        <v>2639</v>
      </c>
      <c r="AR116" t="s">
        <v>2687</v>
      </c>
      <c r="AS116" t="s">
        <v>2792</v>
      </c>
      <c r="AT116" t="s">
        <v>2875</v>
      </c>
      <c r="AU116" t="s">
        <v>2471</v>
      </c>
      <c r="AV116" t="s">
        <v>2988</v>
      </c>
      <c r="AW116" t="s">
        <v>3057</v>
      </c>
    </row>
    <row r="117" spans="1:49">
      <c r="A117" t="s">
        <v>137</v>
      </c>
      <c r="B117" t="s">
        <v>139</v>
      </c>
      <c r="C117" t="s">
        <v>141</v>
      </c>
      <c r="D117">
        <v>5</v>
      </c>
      <c r="E117">
        <v>5</v>
      </c>
      <c r="F117" t="s">
        <v>146</v>
      </c>
      <c r="G117" t="s">
        <v>175</v>
      </c>
      <c r="H117" t="s">
        <v>297</v>
      </c>
      <c r="I117" t="s">
        <v>347</v>
      </c>
      <c r="J117" t="s">
        <v>447</v>
      </c>
      <c r="K117" t="s">
        <v>458</v>
      </c>
      <c r="L117" t="s">
        <v>618</v>
      </c>
      <c r="M117" t="s">
        <v>715</v>
      </c>
      <c r="N117" t="s">
        <v>814</v>
      </c>
      <c r="O117" t="s">
        <v>818</v>
      </c>
      <c r="P117" t="s">
        <v>914</v>
      </c>
      <c r="Q117" t="s">
        <v>1003</v>
      </c>
      <c r="R117" t="s">
        <v>1007</v>
      </c>
      <c r="S117" t="s">
        <v>1007</v>
      </c>
      <c r="T117" t="s">
        <v>1118</v>
      </c>
      <c r="U117" t="s">
        <v>1160</v>
      </c>
      <c r="V117" t="s">
        <v>1254</v>
      </c>
      <c r="W117" t="s">
        <v>1345</v>
      </c>
      <c r="X117" t="s">
        <v>1407</v>
      </c>
      <c r="Y117" t="s">
        <v>1499</v>
      </c>
      <c r="Z117" t="s">
        <v>1596</v>
      </c>
      <c r="AA117" t="s">
        <v>1688</v>
      </c>
      <c r="AB117" t="s">
        <v>1783</v>
      </c>
      <c r="AC117" t="s">
        <v>1880</v>
      </c>
      <c r="AD117" t="s">
        <v>1971</v>
      </c>
      <c r="AE117" t="s">
        <v>2068</v>
      </c>
      <c r="AF117" t="s">
        <v>2157</v>
      </c>
      <c r="AG117" t="s">
        <v>2232</v>
      </c>
      <c r="AH117" t="s">
        <v>2319</v>
      </c>
      <c r="AI117" t="s">
        <v>1151</v>
      </c>
      <c r="AJ117" t="s">
        <v>2430</v>
      </c>
      <c r="AK117" t="s">
        <v>1210</v>
      </c>
      <c r="AL117" t="s">
        <v>2342</v>
      </c>
      <c r="AM117" t="s">
        <v>2125</v>
      </c>
      <c r="AN117" t="s">
        <v>2628</v>
      </c>
      <c r="AO117" t="s">
        <v>2633</v>
      </c>
      <c r="AP117" t="s">
        <v>2652</v>
      </c>
      <c r="AQ117" t="s">
        <v>1022</v>
      </c>
      <c r="AR117" t="s">
        <v>2711</v>
      </c>
      <c r="AS117" t="s">
        <v>2793</v>
      </c>
      <c r="AT117" t="s">
        <v>2876</v>
      </c>
      <c r="AU117" t="s">
        <v>2347</v>
      </c>
      <c r="AV117" t="s">
        <v>2989</v>
      </c>
      <c r="AW117" t="s">
        <v>3058</v>
      </c>
    </row>
    <row r="118" spans="1:49">
      <c r="A118" t="s">
        <v>137</v>
      </c>
      <c r="B118" t="s">
        <v>139</v>
      </c>
      <c r="C118" t="s">
        <v>142</v>
      </c>
      <c r="D118">
        <v>5</v>
      </c>
      <c r="E118">
        <v>5</v>
      </c>
      <c r="F118" t="s">
        <v>146</v>
      </c>
      <c r="G118" t="s">
        <v>175</v>
      </c>
      <c r="H118" t="s">
        <v>298</v>
      </c>
      <c r="I118" t="s">
        <v>348</v>
      </c>
      <c r="J118" t="s">
        <v>448</v>
      </c>
      <c r="K118" t="s">
        <v>458</v>
      </c>
      <c r="L118" t="s">
        <v>619</v>
      </c>
      <c r="M118" t="s">
        <v>716</v>
      </c>
      <c r="N118" t="s">
        <v>815</v>
      </c>
      <c r="O118" t="s">
        <v>818</v>
      </c>
      <c r="P118" t="s">
        <v>915</v>
      </c>
      <c r="Q118" t="s">
        <v>1004</v>
      </c>
      <c r="R118" t="s">
        <v>1007</v>
      </c>
      <c r="S118" t="s">
        <v>1007</v>
      </c>
      <c r="T118" t="s">
        <v>1119</v>
      </c>
      <c r="U118" t="s">
        <v>1174</v>
      </c>
      <c r="V118" t="s">
        <v>1242</v>
      </c>
      <c r="W118" t="s">
        <v>1346</v>
      </c>
      <c r="X118" t="s">
        <v>1058</v>
      </c>
      <c r="Y118" t="s">
        <v>1500</v>
      </c>
      <c r="Z118" t="s">
        <v>1597</v>
      </c>
      <c r="AA118" t="s">
        <v>1689</v>
      </c>
      <c r="AB118" t="s">
        <v>1784</v>
      </c>
      <c r="AC118" t="s">
        <v>1881</v>
      </c>
      <c r="AD118" t="s">
        <v>1972</v>
      </c>
      <c r="AE118" t="s">
        <v>2069</v>
      </c>
      <c r="AF118" t="s">
        <v>2158</v>
      </c>
      <c r="AG118" t="s">
        <v>2233</v>
      </c>
      <c r="AH118" t="s">
        <v>2320</v>
      </c>
      <c r="AI118" t="s">
        <v>1059</v>
      </c>
      <c r="AJ118" t="s">
        <v>2431</v>
      </c>
      <c r="AK118" t="s">
        <v>1228</v>
      </c>
      <c r="AL118" t="s">
        <v>2489</v>
      </c>
      <c r="AM118" t="s">
        <v>2577</v>
      </c>
      <c r="AN118" t="s">
        <v>2629</v>
      </c>
      <c r="AO118" t="s">
        <v>1024</v>
      </c>
      <c r="AP118" t="s">
        <v>1404</v>
      </c>
      <c r="AQ118" t="s">
        <v>1035</v>
      </c>
      <c r="AR118" t="s">
        <v>2523</v>
      </c>
      <c r="AS118" t="s">
        <v>2794</v>
      </c>
      <c r="AT118" t="s">
        <v>2877</v>
      </c>
      <c r="AU118" t="s">
        <v>2915</v>
      </c>
      <c r="AV118" t="s">
        <v>2990</v>
      </c>
      <c r="AW118" t="s">
        <v>3059</v>
      </c>
    </row>
    <row r="119" spans="1:49">
      <c r="A119" t="s">
        <v>137</v>
      </c>
      <c r="B119" t="s">
        <v>139</v>
      </c>
      <c r="C119" t="s">
        <v>143</v>
      </c>
      <c r="D119">
        <v>5</v>
      </c>
      <c r="E119">
        <v>10</v>
      </c>
      <c r="F119" t="s">
        <v>146</v>
      </c>
      <c r="G119" t="s">
        <v>175</v>
      </c>
      <c r="H119" t="s">
        <v>299</v>
      </c>
      <c r="I119" t="s">
        <v>349</v>
      </c>
      <c r="J119" t="s">
        <v>449</v>
      </c>
      <c r="K119" t="s">
        <v>458</v>
      </c>
      <c r="L119" t="s">
        <v>618</v>
      </c>
      <c r="M119" t="s">
        <v>717</v>
      </c>
      <c r="N119" t="s">
        <v>816</v>
      </c>
      <c r="O119" t="s">
        <v>818</v>
      </c>
      <c r="P119" t="s">
        <v>916</v>
      </c>
      <c r="Q119" t="s">
        <v>1005</v>
      </c>
      <c r="R119" t="s">
        <v>1007</v>
      </c>
      <c r="S119" t="s">
        <v>1007</v>
      </c>
      <c r="T119" t="s">
        <v>1120</v>
      </c>
      <c r="U119" t="s">
        <v>1153</v>
      </c>
      <c r="V119" t="s">
        <v>1255</v>
      </c>
      <c r="W119" t="s">
        <v>1347</v>
      </c>
      <c r="X119" t="s">
        <v>1408</v>
      </c>
      <c r="Y119" t="s">
        <v>1501</v>
      </c>
      <c r="Z119" t="s">
        <v>1018</v>
      </c>
      <c r="AA119" t="s">
        <v>1690</v>
      </c>
      <c r="AB119" t="s">
        <v>1785</v>
      </c>
      <c r="AC119" t="s">
        <v>1882</v>
      </c>
      <c r="AD119" t="s">
        <v>1973</v>
      </c>
      <c r="AE119" t="s">
        <v>2043</v>
      </c>
      <c r="AF119" t="s">
        <v>2159</v>
      </c>
      <c r="AG119" t="s">
        <v>2234</v>
      </c>
      <c r="AH119" t="s">
        <v>2321</v>
      </c>
      <c r="AI119" t="s">
        <v>1408</v>
      </c>
      <c r="AJ119" t="s">
        <v>2432</v>
      </c>
      <c r="AK119" t="s">
        <v>2487</v>
      </c>
      <c r="AL119" t="s">
        <v>1349</v>
      </c>
      <c r="AM119" t="s">
        <v>2085</v>
      </c>
      <c r="AN119" t="s">
        <v>931</v>
      </c>
      <c r="AO119" t="s">
        <v>1008</v>
      </c>
      <c r="AP119" t="s">
        <v>2653</v>
      </c>
      <c r="AQ119" t="s">
        <v>2658</v>
      </c>
      <c r="AR119" t="s">
        <v>2223</v>
      </c>
      <c r="AS119" t="s">
        <v>2795</v>
      </c>
      <c r="AT119" t="s">
        <v>2878</v>
      </c>
      <c r="AU119" t="s">
        <v>1101</v>
      </c>
      <c r="AV119" t="s">
        <v>2991</v>
      </c>
      <c r="AW119" t="s">
        <v>3060</v>
      </c>
    </row>
    <row r="120" spans="1:49">
      <c r="A120" t="s">
        <v>137</v>
      </c>
      <c r="B120" t="s">
        <v>139</v>
      </c>
      <c r="C120" t="s">
        <v>144</v>
      </c>
      <c r="D120">
        <v>14.141999999999999</v>
      </c>
      <c r="E120">
        <v>28.283999999999999</v>
      </c>
      <c r="F120" t="s">
        <v>146</v>
      </c>
      <c r="G120" t="s">
        <v>175</v>
      </c>
      <c r="H120" t="s">
        <v>300</v>
      </c>
      <c r="I120" t="s">
        <v>350</v>
      </c>
      <c r="J120" t="s">
        <v>450</v>
      </c>
      <c r="K120" t="s">
        <v>458</v>
      </c>
      <c r="L120" t="s">
        <v>620</v>
      </c>
      <c r="M120" t="s">
        <v>718</v>
      </c>
      <c r="N120" t="s">
        <v>817</v>
      </c>
      <c r="O120" t="s">
        <v>818</v>
      </c>
      <c r="P120" t="s">
        <v>917</v>
      </c>
      <c r="Q120" t="s">
        <v>1006</v>
      </c>
      <c r="R120" t="s">
        <v>1007</v>
      </c>
      <c r="S120" t="s">
        <v>1007</v>
      </c>
      <c r="T120" t="s">
        <v>1121</v>
      </c>
      <c r="U120" t="s">
        <v>1016</v>
      </c>
      <c r="V120" t="s">
        <v>1244</v>
      </c>
      <c r="W120" t="s">
        <v>660</v>
      </c>
      <c r="X120" t="s">
        <v>1409</v>
      </c>
      <c r="Y120" t="s">
        <v>1502</v>
      </c>
      <c r="Z120" t="s">
        <v>1598</v>
      </c>
      <c r="AA120" t="s">
        <v>1691</v>
      </c>
      <c r="AB120" t="s">
        <v>1786</v>
      </c>
      <c r="AC120" t="s">
        <v>1883</v>
      </c>
      <c r="AD120" t="s">
        <v>1974</v>
      </c>
      <c r="AE120" t="s">
        <v>2070</v>
      </c>
      <c r="AF120" t="s">
        <v>2160</v>
      </c>
      <c r="AG120" t="s">
        <v>2235</v>
      </c>
      <c r="AH120" t="s">
        <v>2322</v>
      </c>
      <c r="AI120" t="s">
        <v>2359</v>
      </c>
      <c r="AJ120" t="s">
        <v>2433</v>
      </c>
      <c r="AK120" t="s">
        <v>2488</v>
      </c>
      <c r="AL120" t="s">
        <v>1122</v>
      </c>
      <c r="AM120" t="s">
        <v>2578</v>
      </c>
      <c r="AN120" t="s">
        <v>2630</v>
      </c>
      <c r="AO120" t="s">
        <v>1011</v>
      </c>
      <c r="AP120" t="s">
        <v>1409</v>
      </c>
      <c r="AQ120" t="s">
        <v>1008</v>
      </c>
      <c r="AR120" t="s">
        <v>2712</v>
      </c>
      <c r="AS120" t="s">
        <v>2796</v>
      </c>
      <c r="AT120" t="s">
        <v>2879</v>
      </c>
      <c r="AU120" t="s">
        <v>2916</v>
      </c>
      <c r="AV120" t="s">
        <v>2992</v>
      </c>
      <c r="AW120" t="s">
        <v>3061</v>
      </c>
    </row>
    <row r="121" spans="1:49">
      <c r="A121" t="s">
        <v>137</v>
      </c>
      <c r="B121" t="s">
        <v>139</v>
      </c>
      <c r="C121" t="s">
        <v>145</v>
      </c>
      <c r="D121">
        <v>452.548</v>
      </c>
      <c r="E121">
        <v>905.09699999999998</v>
      </c>
      <c r="F121" t="s">
        <v>147</v>
      </c>
      <c r="G121" t="s">
        <v>147</v>
      </c>
      <c r="H121" t="s">
        <v>147</v>
      </c>
      <c r="I121" t="s">
        <v>147</v>
      </c>
      <c r="J121" t="s">
        <v>147</v>
      </c>
      <c r="K121" t="s">
        <v>147</v>
      </c>
      <c r="L121" t="s">
        <v>147</v>
      </c>
      <c r="M121" t="s">
        <v>147</v>
      </c>
      <c r="N121" t="s">
        <v>147</v>
      </c>
      <c r="O121" t="s">
        <v>147</v>
      </c>
      <c r="P121" t="s">
        <v>147</v>
      </c>
      <c r="Q121" t="s">
        <v>147</v>
      </c>
      <c r="R121" t="s">
        <v>147</v>
      </c>
      <c r="S121" t="s">
        <v>147</v>
      </c>
      <c r="T121" t="s">
        <v>147</v>
      </c>
      <c r="U121" t="s">
        <v>147</v>
      </c>
      <c r="V121" t="s">
        <v>147</v>
      </c>
      <c r="W121" t="s">
        <v>147</v>
      </c>
      <c r="X121" t="s">
        <v>147</v>
      </c>
      <c r="Y121" t="s">
        <v>147</v>
      </c>
      <c r="Z121" t="s">
        <v>147</v>
      </c>
      <c r="AA121" t="s">
        <v>147</v>
      </c>
      <c r="AB121" t="s">
        <v>147</v>
      </c>
      <c r="AC121" t="s">
        <v>147</v>
      </c>
      <c r="AD121" t="s">
        <v>147</v>
      </c>
      <c r="AE121" t="s">
        <v>147</v>
      </c>
      <c r="AF121" t="s">
        <v>147</v>
      </c>
      <c r="AG121" t="s">
        <v>147</v>
      </c>
      <c r="AH121" t="s">
        <v>147</v>
      </c>
      <c r="AI121" t="s">
        <v>147</v>
      </c>
      <c r="AJ121" t="s">
        <v>147</v>
      </c>
      <c r="AK121" t="s">
        <v>147</v>
      </c>
      <c r="AL121" t="s">
        <v>147</v>
      </c>
      <c r="AM121" t="s">
        <v>147</v>
      </c>
      <c r="AN121" t="s">
        <v>147</v>
      </c>
      <c r="AO121" t="s">
        <v>147</v>
      </c>
      <c r="AP121" t="s">
        <v>147</v>
      </c>
      <c r="AQ121" t="s">
        <v>147</v>
      </c>
      <c r="AR121" t="s">
        <v>147</v>
      </c>
      <c r="AS121" t="s">
        <v>147</v>
      </c>
      <c r="AT121" t="s">
        <v>147</v>
      </c>
      <c r="AU121" t="s">
        <v>147</v>
      </c>
      <c r="AV121" t="s">
        <v>147</v>
      </c>
      <c r="AW121" t="s">
        <v>14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s1_column_descriptions</vt:lpstr>
      <vt:lpstr>s1_data_list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oekkl</cp:lastModifiedBy>
  <dcterms:created xsi:type="dcterms:W3CDTF">2016-05-17T18:20:27Z</dcterms:created>
  <dcterms:modified xsi:type="dcterms:W3CDTF">2016-12-06T21:38:49Z</dcterms:modified>
</cp:coreProperties>
</file>